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5" sheetId="2" state="visible" r:id="rId3"/>
    <sheet name="Sheet4" sheetId="3" state="visible" r:id="rId4"/>
    <sheet name="Sheet2" sheetId="4" state="visible" r:id="rId5"/>
    <sheet name="Sheet3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7" uniqueCount="117">
  <si>
    <t xml:space="preserve">Supplementary table 1. Characteristics of AML patients used in the detection of miR-451 in PBMNCs, BMMNCs and BM CD34+ HSPCs. </t>
  </si>
  <si>
    <r>
      <rPr>
        <b val="true"/>
        <sz val="9"/>
        <color rgb="FF000000"/>
        <rFont val="Arial"/>
        <family val="2"/>
      </rPr>
      <t xml:space="preserve">NO</t>
    </r>
    <r>
      <rPr>
        <b val="true"/>
        <sz val="9"/>
        <color rgb="FF000000"/>
        <rFont val="宋体"/>
        <family val="0"/>
        <charset val="134"/>
      </rPr>
      <t xml:space="preserve">.</t>
    </r>
  </si>
  <si>
    <t xml:space="preserve">Age (years)</t>
  </si>
  <si>
    <t xml:space="preserve">Sex</t>
  </si>
  <si>
    <t xml:space="preserve">WBC count (10E9/L)</t>
  </si>
  <si>
    <t xml:space="preserve">blast% in BM</t>
  </si>
  <si>
    <t xml:space="preserve">FAB</t>
  </si>
  <si>
    <t xml:space="preserve">Fusion and mutation status*</t>
  </si>
  <si>
    <t xml:space="preserve">Cytogenetics</t>
  </si>
  <si>
    <t xml:space="preserve">miR-451 level in BM</t>
  </si>
  <si>
    <t xml:space="preserve">miR-451 SD in BM</t>
  </si>
  <si>
    <t xml:space="preserve">miR-451 level in PB</t>
  </si>
  <si>
    <t xml:space="preserve">miR-451 SD in PB</t>
  </si>
  <si>
    <t xml:space="preserve">miR-451 level in CD34+ HSPCs</t>
  </si>
  <si>
    <t xml:space="preserve">miR-451 SD in CD34+ HSPCs</t>
  </si>
  <si>
    <t xml:space="preserve">F</t>
  </si>
  <si>
    <t xml:space="preserve">M1</t>
  </si>
  <si>
    <t xml:space="preserve">NPM1(+) EVI1(+)</t>
  </si>
  <si>
    <t xml:space="preserve">Normal</t>
  </si>
  <si>
    <t xml:space="preserve">ND</t>
  </si>
  <si>
    <t xml:space="preserve">-</t>
  </si>
  <si>
    <t xml:space="preserve">M</t>
  </si>
  <si>
    <t xml:space="preserve">M2a</t>
  </si>
  <si>
    <t xml:space="preserve">c-Kit(+)NPM1(+)FLT3(+)</t>
  </si>
  <si>
    <t xml:space="preserve">M2</t>
  </si>
  <si>
    <t xml:space="preserve"> 46,XY,del(9)(q22q31)</t>
  </si>
  <si>
    <t xml:space="preserve">M5</t>
  </si>
  <si>
    <t xml:space="preserve">46,XY,t(2;7)(p12;p15)</t>
  </si>
  <si>
    <r>
      <rPr>
        <sz val="9"/>
        <rFont val="Arial"/>
        <family val="2"/>
      </rPr>
      <t xml:space="preserve">45</t>
    </r>
    <r>
      <rPr>
        <sz val="9"/>
        <rFont val="Noto Sans"/>
        <family val="2"/>
      </rPr>
      <t xml:space="preserve">，</t>
    </r>
    <r>
      <rPr>
        <sz val="9"/>
        <rFont val="Arial"/>
        <family val="2"/>
      </rPr>
      <t xml:space="preserve">X,-Y</t>
    </r>
  </si>
  <si>
    <t xml:space="preserve">M4</t>
  </si>
  <si>
    <r>
      <rPr>
        <sz val="9"/>
        <rFont val="Arial"/>
        <family val="2"/>
      </rPr>
      <t xml:space="preserve">45</t>
    </r>
    <r>
      <rPr>
        <sz val="9"/>
        <rFont val="Noto Sans"/>
        <family val="2"/>
      </rPr>
      <t xml:space="preserve">，</t>
    </r>
    <r>
      <rPr>
        <sz val="9"/>
        <rFont val="Arial"/>
        <family val="2"/>
      </rPr>
      <t xml:space="preserve">XY</t>
    </r>
    <r>
      <rPr>
        <sz val="9"/>
        <rFont val="Noto Sans"/>
        <family val="2"/>
      </rPr>
      <t xml:space="preserve">，</t>
    </r>
    <r>
      <rPr>
        <sz val="9"/>
        <rFont val="Arial"/>
        <family val="2"/>
      </rPr>
      <t xml:space="preserve">t(3;3),(q21,q26)</t>
    </r>
  </si>
  <si>
    <r>
      <rPr>
        <sz val="9"/>
        <rFont val="Arial"/>
        <family val="2"/>
      </rPr>
      <t xml:space="preserve">46</t>
    </r>
    <r>
      <rPr>
        <sz val="9"/>
        <rFont val="Noto Sans"/>
        <family val="2"/>
      </rPr>
      <t xml:space="preserve">，</t>
    </r>
    <r>
      <rPr>
        <sz val="9"/>
        <rFont val="Arial"/>
        <family val="2"/>
      </rPr>
      <t xml:space="preserve">XX,[10]</t>
    </r>
  </si>
  <si>
    <t xml:space="preserve">M4b</t>
  </si>
  <si>
    <r>
      <rPr>
        <sz val="9"/>
        <rFont val="Arial"/>
        <family val="2"/>
      </rPr>
      <t xml:space="preserve">42XY</t>
    </r>
    <r>
      <rPr>
        <sz val="9"/>
        <rFont val="Noto Sans"/>
        <family val="2"/>
      </rPr>
      <t xml:space="preserve">，</t>
    </r>
    <r>
      <rPr>
        <sz val="9"/>
        <rFont val="Arial"/>
        <family val="2"/>
      </rPr>
      <t xml:space="preserve">add(1)(p36),der(7</t>
    </r>
    <r>
      <rPr>
        <sz val="9"/>
        <rFont val="Noto Sans"/>
        <family val="2"/>
      </rPr>
      <t xml:space="preserve">；</t>
    </r>
    <r>
      <rPr>
        <sz val="9"/>
        <rFont val="Arial"/>
        <family val="2"/>
      </rPr>
      <t xml:space="preserve">15)(q10</t>
    </r>
    <r>
      <rPr>
        <sz val="9"/>
        <rFont val="Noto Sans"/>
        <family val="2"/>
      </rPr>
      <t xml:space="preserve">；</t>
    </r>
    <r>
      <rPr>
        <sz val="9"/>
        <rFont val="Arial"/>
        <family val="2"/>
      </rPr>
      <t xml:space="preserve">q10), add(8)(q24)</t>
    </r>
  </si>
  <si>
    <t xml:space="preserve">NPM1(+)
WT1(+)</t>
  </si>
  <si>
    <t xml:space="preserve">M4eo</t>
  </si>
  <si>
    <t xml:space="preserve">NPM1(+) FLT3(+) c-Kit(+)CEBPA(+)</t>
  </si>
  <si>
    <t xml:space="preserve">46,XX,t(16;16)(p13.1;q22)</t>
  </si>
  <si>
    <r>
      <rPr>
        <sz val="9"/>
        <rFont val="Arial"/>
        <family val="2"/>
      </rPr>
      <t xml:space="preserve">46</t>
    </r>
    <r>
      <rPr>
        <sz val="9"/>
        <rFont val="Noto Sans"/>
        <family val="2"/>
      </rPr>
      <t xml:space="preserve">，</t>
    </r>
    <r>
      <rPr>
        <sz val="9"/>
        <rFont val="Arial"/>
        <family val="2"/>
      </rPr>
      <t xml:space="preserve">XX,t(11;22)(q23;q11.2)</t>
    </r>
  </si>
  <si>
    <t xml:space="preserve">M3</t>
  </si>
  <si>
    <t xml:space="preserve">PML-RARa(+)</t>
  </si>
  <si>
    <t xml:space="preserve">46,XY,t(15;17)(q22;q21)</t>
  </si>
  <si>
    <t xml:space="preserve">PML/RARα
WT1(+)</t>
  </si>
  <si>
    <t xml:space="preserve">FLT3(+)
WT1(+)</t>
  </si>
  <si>
    <r>
      <rPr>
        <sz val="9"/>
        <rFont val="Arial"/>
        <family val="2"/>
      </rPr>
      <t xml:space="preserve">47</t>
    </r>
    <r>
      <rPr>
        <sz val="9"/>
        <rFont val="Noto Sans"/>
        <family val="2"/>
      </rPr>
      <t xml:space="preserve">，</t>
    </r>
    <r>
      <rPr>
        <sz val="9"/>
        <rFont val="Arial"/>
        <family val="2"/>
      </rPr>
      <t xml:space="preserve">XY,+8</t>
    </r>
  </si>
  <si>
    <t xml:space="preserve">WT1(+)NPM1(+)</t>
  </si>
  <si>
    <t xml:space="preserve">M6</t>
  </si>
  <si>
    <t xml:space="preserve">NPM1(+) FLT3(+) c-Kit(+)</t>
  </si>
  <si>
    <t xml:space="preserve">normal</t>
  </si>
  <si>
    <t xml:space="preserve">M5b</t>
  </si>
  <si>
    <t xml:space="preserve">46,XX, t(6;11)(q27;q23)</t>
  </si>
  <si>
    <t xml:space="preserve">PML/RARα(+)</t>
  </si>
  <si>
    <t xml:space="preserve">47,XY,t(15;17)(q22;q21),+mar[16]/46,XY[4]</t>
  </si>
  <si>
    <t xml:space="preserve">M </t>
  </si>
  <si>
    <t xml:space="preserve">EVI(+); WT1(+)</t>
  </si>
  <si>
    <t xml:space="preserve">F </t>
  </si>
  <si>
    <t xml:space="preserve">AML1/ETO(+)</t>
  </si>
  <si>
    <t xml:space="preserve">46,XX,t(8;21)(q22;q22)</t>
  </si>
  <si>
    <t xml:space="preserve">ABL1(+)</t>
  </si>
  <si>
    <t xml:space="preserve">46,XY,t(9,11)</t>
  </si>
  <si>
    <t xml:space="preserve">CEBPA(+)</t>
  </si>
  <si>
    <t xml:space="preserve">NRAS(+)</t>
  </si>
  <si>
    <t xml:space="preserve">45,X,Y,del(4), t(8;21)(q22;q22)[8]/46,XY[2]</t>
  </si>
  <si>
    <t xml:space="preserve">M3b</t>
  </si>
  <si>
    <t xml:space="preserve">FLT3-D835; CEBPA(+)</t>
  </si>
  <si>
    <t xml:space="preserve">t(8;21)(q22;q22)</t>
  </si>
  <si>
    <t xml:space="preserve">46,XY,add(2)(q37),-7,+mar[15]/46,XY[15]</t>
  </si>
  <si>
    <t xml:space="preserve">FLT3-ITD</t>
  </si>
  <si>
    <t xml:space="preserve">47,XY,+mar[10]</t>
  </si>
  <si>
    <t xml:space="preserve">WT1(+)</t>
  </si>
  <si>
    <t xml:space="preserve">FLT3-D835</t>
  </si>
  <si>
    <t xml:space="preserve">NPM1(+);CEBPA(+)   </t>
  </si>
  <si>
    <r>
      <rPr>
        <sz val="9"/>
        <rFont val="Arial"/>
        <family val="2"/>
      </rPr>
      <t xml:space="preserve">47</t>
    </r>
    <r>
      <rPr>
        <sz val="9"/>
        <rFont val="Noto Sans"/>
        <family val="2"/>
      </rPr>
      <t xml:space="preserve">，</t>
    </r>
    <r>
      <rPr>
        <sz val="9"/>
        <rFont val="Arial"/>
        <family val="2"/>
      </rPr>
      <t xml:space="preserve">XY</t>
    </r>
    <r>
      <rPr>
        <sz val="9"/>
        <rFont val="Noto Sans"/>
        <family val="2"/>
      </rPr>
      <t xml:space="preserve">，</t>
    </r>
    <r>
      <rPr>
        <sz val="9"/>
        <rFont val="Arial"/>
        <family val="2"/>
      </rPr>
      <t xml:space="preserve">+8[6]/46</t>
    </r>
    <r>
      <rPr>
        <sz val="9"/>
        <rFont val="Noto Sans"/>
        <family val="2"/>
      </rPr>
      <t xml:space="preserve">，</t>
    </r>
    <r>
      <rPr>
        <sz val="9"/>
        <rFont val="Arial"/>
        <family val="2"/>
      </rPr>
      <t xml:space="preserve">XY[14]</t>
    </r>
  </si>
  <si>
    <t xml:space="preserve">FLT3-ITD;CEBPA(+)</t>
  </si>
  <si>
    <r>
      <rPr>
        <sz val="9"/>
        <rFont val="Arial"/>
        <family val="2"/>
      </rPr>
      <t xml:space="preserve">WT1(+)</t>
    </r>
    <r>
      <rPr>
        <sz val="9"/>
        <rFont val="Noto Sans"/>
        <family val="2"/>
      </rPr>
      <t xml:space="preserve">，</t>
    </r>
    <r>
      <rPr>
        <sz val="9"/>
        <rFont val="Arial"/>
        <family val="2"/>
      </rPr>
      <t xml:space="preserve">CEBPA(+)</t>
    </r>
  </si>
  <si>
    <t xml:space="preserve">48-52,XY,-5,del(7)(q11),add(7)(p22),+8,add(11)(p15),+16,-17,+21,+3-4mar(cp8)</t>
  </si>
  <si>
    <t xml:space="preserve">WT1(+); CEBPA(+)</t>
  </si>
  <si>
    <t xml:space="preserve">M5 </t>
  </si>
  <si>
    <t xml:space="preserve">t(15;17)(q22;q21)</t>
  </si>
  <si>
    <t xml:space="preserve">CBL(+); NPM1(+)</t>
  </si>
  <si>
    <t xml:space="preserve">M4a</t>
  </si>
  <si>
    <t xml:space="preserve">AML/ETO</t>
  </si>
  <si>
    <t xml:space="preserve">46,XY,t(8;21)(q22;q22)[8]/47,idem,+8[2]</t>
  </si>
  <si>
    <t xml:space="preserve">FLT3-ITD  CEBPA(+)</t>
  </si>
  <si>
    <t xml:space="preserve">M4e</t>
  </si>
  <si>
    <t xml:space="preserve">CEBPA(+); NPM1(+)   </t>
  </si>
  <si>
    <r>
      <rPr>
        <sz val="9"/>
        <rFont val="Arial"/>
        <family val="2"/>
      </rPr>
      <t xml:space="preserve">WT1</t>
    </r>
    <r>
      <rPr>
        <sz val="9"/>
        <rFont val="Noto Sans"/>
        <family val="2"/>
      </rPr>
      <t xml:space="preserve">（</t>
    </r>
    <r>
      <rPr>
        <sz val="9"/>
        <rFont val="Arial"/>
        <family val="2"/>
      </rPr>
      <t xml:space="preserve">+</t>
    </r>
    <r>
      <rPr>
        <sz val="9"/>
        <rFont val="Noto Sans"/>
        <family val="2"/>
      </rPr>
      <t xml:space="preserve">）</t>
    </r>
  </si>
  <si>
    <r>
      <rPr>
        <sz val="9"/>
        <rFont val="Arial"/>
        <family val="2"/>
      </rPr>
      <t xml:space="preserve">46</t>
    </r>
    <r>
      <rPr>
        <sz val="9"/>
        <rFont val="Noto Sans"/>
        <family val="2"/>
      </rPr>
      <t xml:space="preserve">，</t>
    </r>
    <r>
      <rPr>
        <sz val="9"/>
        <rFont val="Arial"/>
        <family val="2"/>
      </rPr>
      <t xml:space="preserve">XX, t(8:21)</t>
    </r>
  </si>
  <si>
    <t xml:space="preserve">47,XY,+6</t>
  </si>
  <si>
    <t xml:space="preserve">46,XY,t(9;11)</t>
  </si>
  <si>
    <t xml:space="preserve">WT1(+)
NPM1(+)</t>
  </si>
  <si>
    <t xml:space="preserve">46,XX,t(6;11)(q27;q23)</t>
  </si>
  <si>
    <t xml:space="preserve">WT1(+)
CEBPA(+)</t>
  </si>
  <si>
    <t xml:space="preserve">NPM1(+)
EVI1(+)</t>
  </si>
  <si>
    <t xml:space="preserve">45,XY,t(8;21)(q22;q22)[18]/46,XY[2]</t>
  </si>
  <si>
    <t xml:space="preserve">NPM1(+)
CEBPA(+)   </t>
  </si>
  <si>
    <r>
      <rPr>
        <sz val="9"/>
        <rFont val="Arial"/>
        <family val="2"/>
      </rPr>
      <t xml:space="preserve">47,XY,+8[6]/46</t>
    </r>
    <r>
      <rPr>
        <sz val="9"/>
        <rFont val="Noto Sans"/>
        <family val="2"/>
      </rPr>
      <t xml:space="preserve">，</t>
    </r>
    <r>
      <rPr>
        <sz val="9"/>
        <rFont val="Arial"/>
        <family val="2"/>
      </rPr>
      <t xml:space="preserve">XY[14]</t>
    </r>
  </si>
  <si>
    <t xml:space="preserve">CBL(+)
CEBPA(+)</t>
  </si>
  <si>
    <t xml:space="preserve">AML/ETO
WT1(+)</t>
  </si>
  <si>
    <r>
      <rPr>
        <sz val="9"/>
        <rFont val="Arial"/>
        <family val="2"/>
      </rPr>
      <t xml:space="preserve">46</t>
    </r>
    <r>
      <rPr>
        <sz val="9"/>
        <rFont val="Noto Sans"/>
        <family val="2"/>
      </rPr>
      <t xml:space="preserve">，</t>
    </r>
    <r>
      <rPr>
        <sz val="9"/>
        <rFont val="Arial"/>
        <family val="2"/>
      </rPr>
      <t xml:space="preserve">XX</t>
    </r>
    <r>
      <rPr>
        <sz val="9"/>
        <rFont val="Noto Sans"/>
        <family val="2"/>
      </rPr>
      <t xml:space="preserve">，</t>
    </r>
    <r>
      <rPr>
        <sz val="9"/>
        <rFont val="Arial"/>
        <family val="2"/>
      </rPr>
      <t xml:space="preserve">t(8,21)(q22,q22)</t>
    </r>
  </si>
  <si>
    <t xml:space="preserve">NPM1(+)</t>
  </si>
  <si>
    <t xml:space="preserve">CBFβ/MYH11</t>
  </si>
  <si>
    <t xml:space="preserve">46,xy,inv(16)(p13,q22)</t>
  </si>
  <si>
    <t xml:space="preserve">FLT3-ITD; NPM1(+)    WT1(+)    CEBPA(+)</t>
  </si>
  <si>
    <t xml:space="preserve">AML/ETO
C-KIT/D816V(+)</t>
  </si>
  <si>
    <r>
      <rPr>
        <sz val="9"/>
        <rFont val="Arial"/>
        <family val="2"/>
      </rPr>
      <t xml:space="preserve">92</t>
    </r>
    <r>
      <rPr>
        <sz val="9"/>
        <rFont val="Noto Sans"/>
        <family val="2"/>
      </rPr>
      <t xml:space="preserve">，</t>
    </r>
    <r>
      <rPr>
        <sz val="9"/>
        <rFont val="Arial"/>
        <family val="2"/>
      </rPr>
      <t xml:space="preserve">XXXX, t(8:21)(q22;q22)</t>
    </r>
  </si>
  <si>
    <r>
      <rPr>
        <sz val="9"/>
        <rFont val="Arial"/>
        <family val="2"/>
      </rPr>
      <t xml:space="preserve">46</t>
    </r>
    <r>
      <rPr>
        <sz val="9"/>
        <color rgb="FF000000"/>
        <rFont val="Noto Sans"/>
        <family val="2"/>
      </rPr>
      <t xml:space="preserve">，</t>
    </r>
    <r>
      <rPr>
        <sz val="9"/>
        <color rgb="FF000000"/>
        <rFont val="Arial"/>
        <family val="2"/>
      </rPr>
      <t xml:space="preserve">XX</t>
    </r>
    <r>
      <rPr>
        <sz val="9"/>
        <color rgb="FF000000"/>
        <rFont val="Noto Sans"/>
        <family val="2"/>
      </rPr>
      <t xml:space="preserve">，</t>
    </r>
    <r>
      <rPr>
        <sz val="9"/>
        <color rgb="FF000000"/>
        <rFont val="Arial"/>
        <family val="2"/>
      </rPr>
      <t xml:space="preserve">t(15,17)(q22,q21)</t>
    </r>
  </si>
  <si>
    <t xml:space="preserve">46,XX,t(9;22)(q34;q11)</t>
  </si>
  <si>
    <t xml:space="preserve">46,XX,del(5)(q22q31),del(6)(q21q25),del(12)(p11.2p12),add(13)(q12)</t>
  </si>
  <si>
    <t xml:space="preserve">NRAS(+)
CEBPA(+)</t>
  </si>
  <si>
    <r>
      <rPr>
        <sz val="9"/>
        <rFont val="Arial"/>
        <family val="2"/>
      </rPr>
      <t xml:space="preserve">43</t>
    </r>
    <r>
      <rPr>
        <sz val="9"/>
        <color rgb="FF000000"/>
        <rFont val="Noto Sans"/>
        <family val="2"/>
      </rPr>
      <t xml:space="preserve">～</t>
    </r>
    <r>
      <rPr>
        <sz val="9"/>
        <color rgb="FF000000"/>
        <rFont val="Arial"/>
        <family val="2"/>
      </rPr>
      <t xml:space="preserve">45,XX,del(7)(p15),-21[cp20]</t>
    </r>
  </si>
  <si>
    <t xml:space="preserve">45,X,-X,t(8;21)(q22;q22),del(11)(q14q23)</t>
  </si>
  <si>
    <t xml:space="preserve">* Mutations were presented as positive marks (+);Non mutations were presented as negative marks (-); ND represented the samples were not subjected to the relative detection.</t>
  </si>
  <si>
    <r>
      <rPr>
        <sz val="12"/>
        <rFont val="宋体"/>
        <family val="0"/>
        <charset val="134"/>
      </rPr>
      <t xml:space="preserve">The relative expression of miR-451</t>
    </r>
    <r>
      <rPr>
        <sz val="11"/>
        <color rgb="FF000000"/>
        <rFont val="宋体"/>
        <family val="0"/>
        <charset val="134"/>
      </rPr>
      <t xml:space="preserve"> in BM</t>
    </r>
    <r>
      <rPr>
        <sz val="12"/>
        <rFont val="宋体"/>
        <family val="0"/>
        <charset val="134"/>
      </rPr>
      <t xml:space="preserve">,</t>
    </r>
    <r>
      <rPr>
        <sz val="11"/>
        <color rgb="FF000000"/>
        <rFont val="宋体"/>
        <family val="0"/>
        <charset val="134"/>
      </rPr>
      <t xml:space="preserve"> PB</t>
    </r>
    <r>
      <rPr>
        <sz val="12"/>
        <rFont val="宋体"/>
        <family val="0"/>
        <charset val="134"/>
      </rPr>
      <t xml:space="preserve"> and CD34+</t>
    </r>
    <r>
      <rPr>
        <sz val="11"/>
        <color rgb="FF000000"/>
        <rFont val="宋体"/>
        <family val="0"/>
        <charset val="134"/>
      </rPr>
      <t xml:space="preserve"> was normalized to U6 snRNA, and compared to that in a common sample.</t>
    </r>
  </si>
  <si>
    <t xml:space="preserve">The mean value of miR-451 in PB MNCs from 80 healthy donors is: 2.223±0.1931 </t>
  </si>
  <si>
    <t xml:space="preserve">The mean value of miR-451 in BM MNCs from 9 healthy donors is: 2.809±0.6603</t>
  </si>
  <si>
    <t xml:space="preserve">The mean value of miR-451 in CD34+ HSPCs from 9 healthy donoes is: 9.712±0.1448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_ "/>
  </numFmts>
  <fonts count="2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color rgb="FF000000"/>
      <name val="宋体"/>
      <family val="0"/>
      <charset val="134"/>
    </font>
    <font>
      <b val="true"/>
      <sz val="9"/>
      <color rgb="FF000000"/>
      <name val="Arial"/>
      <family val="2"/>
    </font>
    <font>
      <b val="true"/>
      <sz val="9"/>
      <color rgb="FF000000"/>
      <name val="宋体"/>
      <family val="0"/>
      <charset val="134"/>
    </font>
    <font>
      <sz val="9"/>
      <name val="Arial"/>
      <family val="2"/>
    </font>
    <font>
      <sz val="9"/>
      <name val="Noto Sans"/>
      <family val="2"/>
    </font>
    <font>
      <sz val="9"/>
      <color rgb="FF000000"/>
      <name val="Noto Sans"/>
      <family val="2"/>
    </font>
    <font>
      <sz val="9"/>
      <color rgb="FF000000"/>
      <name val="Arial"/>
      <family val="2"/>
    </font>
    <font>
      <sz val="12"/>
      <name val="宋体"/>
      <family val="0"/>
      <charset val="134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3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O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92" activeCellId="0" sqref="C92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2.74"/>
    <col collapsed="false" customWidth="false" hidden="false" outlineLevel="0" max="5" min="2" style="2" width="8.99"/>
    <col collapsed="false" customWidth="false" hidden="false" outlineLevel="0" max="6" min="6" style="3" width="8.99"/>
    <col collapsed="false" customWidth="false" hidden="false" outlineLevel="0" max="7" min="7" style="2" width="8.99"/>
    <col collapsed="false" customWidth="true" hidden="false" outlineLevel="0" max="8" min="8" style="2" width="18.87"/>
    <col collapsed="false" customWidth="true" hidden="false" outlineLevel="0" max="9" min="9" style="2" width="22.87"/>
    <col collapsed="false" customWidth="false" hidden="false" outlineLevel="0" max="13" min="10" style="2" width="8.99"/>
    <col collapsed="false" customWidth="true" hidden="false" outlineLevel="0" max="14" min="14" style="2" width="17.99"/>
    <col collapsed="false" customWidth="false" hidden="false" outlineLevel="0" max="15" min="15" style="2" width="8.99"/>
    <col collapsed="false" customWidth="false" hidden="false" outlineLevel="0" max="257" min="16" style="1" width="8.99"/>
  </cols>
  <sheetData>
    <row r="1" customFormat="false" ht="14.25" hidden="false" customHeight="true" outlineLevel="0" collapsed="false">
      <c r="B1" s="4" t="s">
        <v>0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customFormat="false" ht="14.25" hidden="false" customHeight="true" outlineLevel="0" collapsed="false"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</row>
    <row r="3" customFormat="false" ht="14.25" hidden="false" customHeight="false" outlineLevel="0" collapsed="false">
      <c r="B3" s="5"/>
      <c r="C3" s="1"/>
      <c r="D3" s="1"/>
      <c r="E3" s="1"/>
      <c r="F3" s="6"/>
      <c r="G3" s="1"/>
      <c r="H3" s="1"/>
      <c r="I3" s="1"/>
      <c r="J3" s="1"/>
      <c r="K3" s="1"/>
      <c r="L3" s="1"/>
      <c r="M3" s="1"/>
      <c r="N3" s="1"/>
      <c r="O3" s="1"/>
    </row>
    <row r="4" s="5" customFormat="true" ht="36" hidden="false" customHeight="false" outlineLevel="0" collapsed="false">
      <c r="B4" s="7" t="s">
        <v>1</v>
      </c>
      <c r="C4" s="7" t="s">
        <v>2</v>
      </c>
      <c r="D4" s="8" t="s">
        <v>3</v>
      </c>
      <c r="E4" s="7" t="s">
        <v>4</v>
      </c>
      <c r="F4" s="7" t="s">
        <v>5</v>
      </c>
      <c r="G4" s="8" t="s">
        <v>6</v>
      </c>
      <c r="H4" s="7" t="s">
        <v>7</v>
      </c>
      <c r="I4" s="8" t="s">
        <v>8</v>
      </c>
      <c r="J4" s="9" t="s">
        <v>9</v>
      </c>
      <c r="K4" s="9" t="s">
        <v>10</v>
      </c>
      <c r="L4" s="9" t="s">
        <v>11</v>
      </c>
      <c r="M4" s="9" t="s">
        <v>12</v>
      </c>
      <c r="N4" s="9" t="s">
        <v>13</v>
      </c>
      <c r="O4" s="9" t="s">
        <v>14</v>
      </c>
    </row>
    <row r="5" s="10" customFormat="true" ht="12" hidden="false" customHeight="false" outlineLevel="0" collapsed="false">
      <c r="B5" s="11" t="n">
        <v>1</v>
      </c>
      <c r="C5" s="11" t="n">
        <v>31</v>
      </c>
      <c r="D5" s="11" t="s">
        <v>15</v>
      </c>
      <c r="E5" s="11" t="n">
        <v>1.99</v>
      </c>
      <c r="F5" s="11" t="n">
        <v>79.5</v>
      </c>
      <c r="G5" s="11" t="s">
        <v>16</v>
      </c>
      <c r="H5" s="11" t="s">
        <v>17</v>
      </c>
      <c r="I5" s="11" t="s">
        <v>18</v>
      </c>
      <c r="J5" s="12" t="n">
        <v>0.2801336593</v>
      </c>
      <c r="K5" s="12" t="n">
        <v>0.02421109585</v>
      </c>
      <c r="L5" s="12" t="s">
        <v>19</v>
      </c>
      <c r="M5" s="12" t="s">
        <v>20</v>
      </c>
      <c r="N5" s="12" t="s">
        <v>19</v>
      </c>
      <c r="O5" s="12" t="s">
        <v>20</v>
      </c>
    </row>
    <row r="6" s="10" customFormat="true" ht="12" hidden="false" customHeight="false" outlineLevel="0" collapsed="false">
      <c r="B6" s="11" t="n">
        <f aca="false">B5+1</f>
        <v>2</v>
      </c>
      <c r="C6" s="11" t="n">
        <v>47</v>
      </c>
      <c r="D6" s="11" t="s">
        <v>21</v>
      </c>
      <c r="E6" s="11" t="n">
        <v>15.5</v>
      </c>
      <c r="F6" s="11" t="n">
        <v>5.5</v>
      </c>
      <c r="G6" s="11" t="s">
        <v>22</v>
      </c>
      <c r="H6" s="11" t="s">
        <v>23</v>
      </c>
      <c r="I6" s="11" t="s">
        <v>18</v>
      </c>
      <c r="J6" s="12" t="n">
        <v>0.0489596709666667</v>
      </c>
      <c r="K6" s="12" t="n">
        <v>0.0035972421</v>
      </c>
      <c r="L6" s="12" t="n">
        <v>0.2475844345</v>
      </c>
      <c r="M6" s="12" t="n">
        <v>0.0365504295</v>
      </c>
      <c r="N6" s="12" t="s">
        <v>19</v>
      </c>
      <c r="O6" s="12" t="s">
        <v>20</v>
      </c>
    </row>
    <row r="7" s="10" customFormat="true" ht="12" hidden="false" customHeight="false" outlineLevel="0" collapsed="false">
      <c r="B7" s="11" t="n">
        <f aca="false">B6+1</f>
        <v>3</v>
      </c>
      <c r="C7" s="11" t="n">
        <v>50</v>
      </c>
      <c r="D7" s="11" t="s">
        <v>21</v>
      </c>
      <c r="E7" s="11" t="n">
        <v>9.64</v>
      </c>
      <c r="F7" s="11" t="n">
        <v>45.5</v>
      </c>
      <c r="G7" s="11" t="s">
        <v>24</v>
      </c>
      <c r="H7" s="11" t="s">
        <v>20</v>
      </c>
      <c r="I7" s="11" t="s">
        <v>25</v>
      </c>
      <c r="J7" s="12" t="n">
        <v>0.184950005016667</v>
      </c>
      <c r="K7" s="12" t="n">
        <v>0.0653636932666667</v>
      </c>
      <c r="L7" s="12" t="n">
        <v>0.123537246133333</v>
      </c>
      <c r="M7" s="12" t="n">
        <v>0.0152065317666667</v>
      </c>
      <c r="N7" s="12" t="s">
        <v>19</v>
      </c>
      <c r="O7" s="12" t="s">
        <v>20</v>
      </c>
    </row>
    <row r="8" s="10" customFormat="true" ht="12" hidden="false" customHeight="false" outlineLevel="0" collapsed="false">
      <c r="B8" s="11" t="n">
        <f aca="false">B7+1</f>
        <v>4</v>
      </c>
      <c r="C8" s="11" t="n">
        <v>19</v>
      </c>
      <c r="D8" s="11" t="s">
        <v>21</v>
      </c>
      <c r="E8" s="11" t="n">
        <v>26.64</v>
      </c>
      <c r="F8" s="11" t="n">
        <v>31</v>
      </c>
      <c r="G8" s="11" t="s">
        <v>26</v>
      </c>
      <c r="H8" s="11" t="s">
        <v>20</v>
      </c>
      <c r="I8" s="11" t="s">
        <v>27</v>
      </c>
      <c r="J8" s="12" t="n">
        <v>0.284155618533333</v>
      </c>
      <c r="K8" s="12" t="n">
        <v>0.0179045745</v>
      </c>
      <c r="L8" s="12" t="n">
        <v>0.122849549383333</v>
      </c>
      <c r="M8" s="12" t="n">
        <v>0.0122615849666667</v>
      </c>
      <c r="N8" s="12" t="s">
        <v>19</v>
      </c>
      <c r="O8" s="12" t="s">
        <v>20</v>
      </c>
    </row>
    <row r="9" s="10" customFormat="true" ht="12" hidden="false" customHeight="false" outlineLevel="0" collapsed="false">
      <c r="B9" s="11" t="n">
        <f aca="false">B8+1</f>
        <v>5</v>
      </c>
      <c r="C9" s="11" t="n">
        <v>51</v>
      </c>
      <c r="D9" s="11" t="s">
        <v>21</v>
      </c>
      <c r="E9" s="11" t="n">
        <v>3.88</v>
      </c>
      <c r="F9" s="11" t="n">
        <v>34.5</v>
      </c>
      <c r="G9" s="11" t="s">
        <v>24</v>
      </c>
      <c r="H9" s="11" t="s">
        <v>20</v>
      </c>
      <c r="I9" s="11" t="s">
        <v>28</v>
      </c>
      <c r="J9" s="12" t="n">
        <v>0.141901023133333</v>
      </c>
      <c r="K9" s="12" t="n">
        <v>0.12266463705</v>
      </c>
      <c r="L9" s="12" t="n">
        <v>0.430018092666667</v>
      </c>
      <c r="M9" s="12" t="n">
        <v>0.0271777496666667</v>
      </c>
      <c r="N9" s="12" t="s">
        <v>19</v>
      </c>
      <c r="O9" s="12" t="s">
        <v>20</v>
      </c>
    </row>
    <row r="10" s="10" customFormat="true" ht="12" hidden="false" customHeight="false" outlineLevel="0" collapsed="false">
      <c r="B10" s="11" t="n">
        <f aca="false">B9+1</f>
        <v>6</v>
      </c>
      <c r="C10" s="11" t="n">
        <v>32</v>
      </c>
      <c r="D10" s="11" t="s">
        <v>21</v>
      </c>
      <c r="E10" s="11" t="n">
        <v>58.48</v>
      </c>
      <c r="F10" s="11" t="n">
        <v>52</v>
      </c>
      <c r="G10" s="11" t="s">
        <v>29</v>
      </c>
      <c r="H10" s="11" t="s">
        <v>20</v>
      </c>
      <c r="I10" s="11" t="s">
        <v>30</v>
      </c>
      <c r="J10" s="12" t="n">
        <v>0.0197276183833333</v>
      </c>
      <c r="K10" s="12" t="n">
        <v>0.00156523855</v>
      </c>
      <c r="L10" s="12" t="s">
        <v>19</v>
      </c>
      <c r="M10" s="12" t="s">
        <v>19</v>
      </c>
      <c r="N10" s="12" t="s">
        <v>19</v>
      </c>
      <c r="O10" s="12" t="s">
        <v>20</v>
      </c>
    </row>
    <row r="11" s="10" customFormat="true" ht="12" hidden="false" customHeight="false" outlineLevel="0" collapsed="false">
      <c r="B11" s="11" t="n">
        <f aca="false">B10+1</f>
        <v>7</v>
      </c>
      <c r="C11" s="11" t="n">
        <v>62</v>
      </c>
      <c r="D11" s="11" t="s">
        <v>15</v>
      </c>
      <c r="E11" s="11" t="n">
        <v>189.78</v>
      </c>
      <c r="F11" s="11" t="n">
        <v>87</v>
      </c>
      <c r="G11" s="11" t="s">
        <v>29</v>
      </c>
      <c r="H11" s="11" t="s">
        <v>20</v>
      </c>
      <c r="I11" s="11" t="s">
        <v>31</v>
      </c>
      <c r="J11" s="12" t="n">
        <v>0.000979258683333333</v>
      </c>
      <c r="K11" s="12" t="n">
        <v>0.0002424061</v>
      </c>
      <c r="L11" s="12" t="s">
        <v>19</v>
      </c>
      <c r="M11" s="12" t="s">
        <v>19</v>
      </c>
      <c r="N11" s="12" t="s">
        <v>19</v>
      </c>
      <c r="O11" s="12" t="s">
        <v>19</v>
      </c>
    </row>
    <row r="12" s="10" customFormat="true" ht="12" hidden="false" customHeight="false" outlineLevel="0" collapsed="false">
      <c r="B12" s="11" t="n">
        <f aca="false">B11+1</f>
        <v>8</v>
      </c>
      <c r="C12" s="11" t="n">
        <v>50</v>
      </c>
      <c r="D12" s="11" t="s">
        <v>15</v>
      </c>
      <c r="E12" s="11" t="n">
        <v>1.2</v>
      </c>
      <c r="F12" s="11" t="n">
        <v>64</v>
      </c>
      <c r="G12" s="11" t="s">
        <v>24</v>
      </c>
      <c r="H12" s="11" t="s">
        <v>20</v>
      </c>
      <c r="I12" s="11" t="s">
        <v>18</v>
      </c>
      <c r="J12" s="12" t="n">
        <v>1.06875811008333</v>
      </c>
      <c r="K12" s="12" t="n">
        <v>0.129355320283333</v>
      </c>
      <c r="L12" s="12" t="s">
        <v>19</v>
      </c>
      <c r="M12" s="12" t="s">
        <v>19</v>
      </c>
      <c r="N12" s="12" t="s">
        <v>19</v>
      </c>
      <c r="O12" s="12" t="s">
        <v>19</v>
      </c>
    </row>
    <row r="13" s="10" customFormat="true" ht="24" hidden="false" customHeight="false" outlineLevel="0" collapsed="false">
      <c r="B13" s="11" t="n">
        <f aca="false">B12+1</f>
        <v>9</v>
      </c>
      <c r="C13" s="11" t="n">
        <v>72</v>
      </c>
      <c r="D13" s="11" t="s">
        <v>21</v>
      </c>
      <c r="E13" s="11" t="n">
        <v>121.98</v>
      </c>
      <c r="F13" s="11" t="n">
        <v>70.5</v>
      </c>
      <c r="G13" s="11" t="s">
        <v>32</v>
      </c>
      <c r="H13" s="11" t="s">
        <v>20</v>
      </c>
      <c r="I13" s="11" t="s">
        <v>33</v>
      </c>
      <c r="J13" s="12" t="n">
        <v>0.000705569233333333</v>
      </c>
      <c r="K13" s="12" t="n">
        <v>0.0002338067</v>
      </c>
      <c r="L13" s="12" t="s">
        <v>19</v>
      </c>
      <c r="M13" s="12" t="s">
        <v>19</v>
      </c>
      <c r="N13" s="12" t="s">
        <v>19</v>
      </c>
      <c r="O13" s="12" t="s">
        <v>19</v>
      </c>
    </row>
    <row r="14" s="10" customFormat="true" ht="12" hidden="false" customHeight="false" outlineLevel="0" collapsed="false">
      <c r="B14" s="11" t="n">
        <f aca="false">B13+1</f>
        <v>10</v>
      </c>
      <c r="C14" s="11" t="n">
        <v>55</v>
      </c>
      <c r="D14" s="11" t="s">
        <v>15</v>
      </c>
      <c r="E14" s="11" t="n">
        <v>3.4</v>
      </c>
      <c r="F14" s="11" t="n">
        <v>8</v>
      </c>
      <c r="G14" s="11" t="s">
        <v>29</v>
      </c>
      <c r="H14" s="11" t="s">
        <v>20</v>
      </c>
      <c r="I14" s="11" t="s">
        <v>18</v>
      </c>
      <c r="J14" s="12" t="n">
        <v>0.00788482595</v>
      </c>
      <c r="K14" s="12" t="n">
        <v>0.00110178666666667</v>
      </c>
      <c r="L14" s="12" t="s">
        <v>19</v>
      </c>
      <c r="M14" s="12" t="s">
        <v>19</v>
      </c>
      <c r="N14" s="12" t="s">
        <v>19</v>
      </c>
      <c r="O14" s="12" t="s">
        <v>19</v>
      </c>
    </row>
    <row r="15" s="10" customFormat="true" ht="24" hidden="false" customHeight="false" outlineLevel="0" collapsed="false">
      <c r="B15" s="11" t="n">
        <f aca="false">B14+1</f>
        <v>11</v>
      </c>
      <c r="C15" s="11" t="n">
        <v>58</v>
      </c>
      <c r="D15" s="11" t="s">
        <v>21</v>
      </c>
      <c r="E15" s="11" t="n">
        <v>231.08</v>
      </c>
      <c r="F15" s="11" t="n">
        <v>97</v>
      </c>
      <c r="G15" s="11" t="s">
        <v>16</v>
      </c>
      <c r="H15" s="11" t="s">
        <v>34</v>
      </c>
      <c r="I15" s="11" t="s">
        <v>18</v>
      </c>
      <c r="J15" s="12" t="n">
        <v>0.000275417683333333</v>
      </c>
      <c r="K15" s="12" t="n">
        <v>4.25829666666667E-005</v>
      </c>
      <c r="L15" s="12" t="n">
        <v>1.01944249866667</v>
      </c>
      <c r="M15" s="12" t="n">
        <v>0.0483515068333333</v>
      </c>
      <c r="N15" s="12" t="s">
        <v>19</v>
      </c>
      <c r="O15" s="12" t="s">
        <v>19</v>
      </c>
    </row>
    <row r="16" s="10" customFormat="true" ht="24" hidden="false" customHeight="false" outlineLevel="0" collapsed="false">
      <c r="B16" s="11" t="n">
        <f aca="false">B15+1</f>
        <v>12</v>
      </c>
      <c r="C16" s="11" t="n">
        <v>17</v>
      </c>
      <c r="D16" s="11" t="s">
        <v>15</v>
      </c>
      <c r="E16" s="11" t="n">
        <v>2.33</v>
      </c>
      <c r="F16" s="11" t="n">
        <v>25</v>
      </c>
      <c r="G16" s="11" t="s">
        <v>35</v>
      </c>
      <c r="H16" s="11" t="s">
        <v>36</v>
      </c>
      <c r="I16" s="11" t="s">
        <v>37</v>
      </c>
      <c r="J16" s="12" t="n">
        <v>0.0450773851333333</v>
      </c>
      <c r="K16" s="12" t="n">
        <v>1.04553630258333</v>
      </c>
      <c r="L16" s="12" t="s">
        <v>19</v>
      </c>
      <c r="M16" s="12" t="s">
        <v>19</v>
      </c>
      <c r="N16" s="12" t="s">
        <v>19</v>
      </c>
      <c r="O16" s="12" t="s">
        <v>19</v>
      </c>
    </row>
    <row r="17" s="10" customFormat="true" ht="12" hidden="false" customHeight="false" outlineLevel="0" collapsed="false">
      <c r="B17" s="11" t="n">
        <f aca="false">B16+1</f>
        <v>13</v>
      </c>
      <c r="C17" s="11" t="n">
        <v>32</v>
      </c>
      <c r="D17" s="11" t="s">
        <v>15</v>
      </c>
      <c r="E17" s="11" t="n">
        <v>7.4</v>
      </c>
      <c r="F17" s="11" t="n">
        <v>39</v>
      </c>
      <c r="G17" s="11" t="s">
        <v>26</v>
      </c>
      <c r="H17" s="11" t="s">
        <v>20</v>
      </c>
      <c r="I17" s="11" t="s">
        <v>38</v>
      </c>
      <c r="J17" s="12" t="n">
        <v>0.216902462816667</v>
      </c>
      <c r="K17" s="12" t="n">
        <v>0.0210103154833333</v>
      </c>
      <c r="L17" s="12" t="n">
        <v>0.967869904833333</v>
      </c>
      <c r="M17" s="12" t="n">
        <v>0.113319609333333</v>
      </c>
      <c r="N17" s="12" t="s">
        <v>19</v>
      </c>
      <c r="O17" s="12" t="s">
        <v>19</v>
      </c>
    </row>
    <row r="18" s="10" customFormat="true" ht="12" hidden="false" customHeight="false" outlineLevel="0" collapsed="false">
      <c r="B18" s="11" t="n">
        <f aca="false">B17+1</f>
        <v>14</v>
      </c>
      <c r="C18" s="11" t="n">
        <v>47</v>
      </c>
      <c r="D18" s="11" t="s">
        <v>21</v>
      </c>
      <c r="E18" s="11" t="n">
        <v>20.3</v>
      </c>
      <c r="F18" s="11" t="n">
        <v>90.5</v>
      </c>
      <c r="G18" s="11" t="s">
        <v>39</v>
      </c>
      <c r="H18" s="11" t="s">
        <v>40</v>
      </c>
      <c r="I18" s="11" t="s">
        <v>41</v>
      </c>
      <c r="J18" s="12" t="n">
        <v>0.149045931183333</v>
      </c>
      <c r="K18" s="12" t="n">
        <v>0.00837121968333333</v>
      </c>
      <c r="L18" s="12" t="n">
        <v>0.397460511333333</v>
      </c>
      <c r="M18" s="12" t="n">
        <v>0.0581581201666667</v>
      </c>
      <c r="N18" s="12" t="s">
        <v>19</v>
      </c>
      <c r="O18" s="12" t="s">
        <v>19</v>
      </c>
    </row>
    <row r="19" s="10" customFormat="true" ht="24" hidden="false" customHeight="false" outlineLevel="0" collapsed="false">
      <c r="B19" s="11" t="n">
        <f aca="false">B18+1</f>
        <v>15</v>
      </c>
      <c r="C19" s="11" t="n">
        <v>43</v>
      </c>
      <c r="D19" s="11" t="s">
        <v>21</v>
      </c>
      <c r="E19" s="11" t="n">
        <v>67</v>
      </c>
      <c r="F19" s="11" t="n">
        <v>71.8</v>
      </c>
      <c r="G19" s="11" t="s">
        <v>39</v>
      </c>
      <c r="H19" s="11" t="s">
        <v>42</v>
      </c>
      <c r="I19" s="11" t="s">
        <v>41</v>
      </c>
      <c r="J19" s="12" t="n">
        <v>0.02170818625</v>
      </c>
      <c r="K19" s="12" t="n">
        <v>0.00253199753333333</v>
      </c>
      <c r="L19" s="12" t="s">
        <v>19</v>
      </c>
      <c r="M19" s="12" t="s">
        <v>19</v>
      </c>
      <c r="N19" s="12" t="s">
        <v>19</v>
      </c>
      <c r="O19" s="12" t="s">
        <v>19</v>
      </c>
    </row>
    <row r="20" s="10" customFormat="true" ht="12" hidden="false" customHeight="false" outlineLevel="0" collapsed="false">
      <c r="B20" s="11" t="n">
        <f aca="false">B19+1</f>
        <v>16</v>
      </c>
      <c r="C20" s="11" t="n">
        <v>33</v>
      </c>
      <c r="D20" s="11" t="s">
        <v>21</v>
      </c>
      <c r="E20" s="11" t="n">
        <v>85</v>
      </c>
      <c r="F20" s="11" t="n">
        <v>70</v>
      </c>
      <c r="G20" s="11" t="s">
        <v>26</v>
      </c>
      <c r="H20" s="11" t="s">
        <v>20</v>
      </c>
      <c r="I20" s="11" t="s">
        <v>18</v>
      </c>
      <c r="J20" s="12" t="n">
        <v>0.000352331766666667</v>
      </c>
      <c r="K20" s="12" t="n">
        <v>3.07722833333333E-005</v>
      </c>
      <c r="L20" s="12" t="s">
        <v>19</v>
      </c>
      <c r="M20" s="12" t="s">
        <v>19</v>
      </c>
      <c r="N20" s="12" t="s">
        <v>19</v>
      </c>
      <c r="O20" s="12" t="s">
        <v>19</v>
      </c>
    </row>
    <row r="21" s="10" customFormat="true" ht="24" hidden="false" customHeight="false" outlineLevel="0" collapsed="false">
      <c r="B21" s="11" t="n">
        <f aca="false">B20+1</f>
        <v>17</v>
      </c>
      <c r="C21" s="11" t="n">
        <v>31</v>
      </c>
      <c r="D21" s="11" t="s">
        <v>21</v>
      </c>
      <c r="E21" s="11" t="n">
        <v>70</v>
      </c>
      <c r="F21" s="11" t="n">
        <v>86</v>
      </c>
      <c r="G21" s="11" t="s">
        <v>26</v>
      </c>
      <c r="H21" s="11" t="s">
        <v>43</v>
      </c>
      <c r="I21" s="11" t="s">
        <v>44</v>
      </c>
      <c r="J21" s="12" t="n">
        <v>0.00149570955</v>
      </c>
      <c r="K21" s="12" t="n">
        <v>0.00021926455</v>
      </c>
      <c r="L21" s="12" t="s">
        <v>19</v>
      </c>
      <c r="M21" s="12" t="s">
        <v>19</v>
      </c>
      <c r="N21" s="12" t="s">
        <v>19</v>
      </c>
      <c r="O21" s="12" t="s">
        <v>19</v>
      </c>
    </row>
    <row r="22" s="10" customFormat="true" ht="12" hidden="false" customHeight="false" outlineLevel="0" collapsed="false">
      <c r="B22" s="11" t="n">
        <f aca="false">B21+1</f>
        <v>18</v>
      </c>
      <c r="C22" s="11" t="n">
        <v>27</v>
      </c>
      <c r="D22" s="11" t="s">
        <v>21</v>
      </c>
      <c r="E22" s="11" t="n">
        <v>25.88</v>
      </c>
      <c r="F22" s="11" t="n">
        <v>59.8</v>
      </c>
      <c r="G22" s="11" t="s">
        <v>24</v>
      </c>
      <c r="H22" s="11" t="s">
        <v>45</v>
      </c>
      <c r="I22" s="11" t="s">
        <v>18</v>
      </c>
      <c r="J22" s="12" t="n">
        <v>0.1641034887</v>
      </c>
      <c r="K22" s="12" t="n">
        <v>0.02056582005</v>
      </c>
      <c r="L22" s="12" t="n">
        <v>0.244249929</v>
      </c>
      <c r="M22" s="12" t="n">
        <v>0.00772022316666667</v>
      </c>
      <c r="N22" s="12" t="s">
        <v>19</v>
      </c>
      <c r="O22" s="12" t="s">
        <v>19</v>
      </c>
    </row>
    <row r="23" s="10" customFormat="true" ht="12" hidden="false" customHeight="false" outlineLevel="0" collapsed="false">
      <c r="B23" s="11" t="n">
        <f aca="false">B22+1</f>
        <v>19</v>
      </c>
      <c r="C23" s="11" t="n">
        <v>29</v>
      </c>
      <c r="D23" s="11" t="s">
        <v>21</v>
      </c>
      <c r="E23" s="11" t="n">
        <v>26.8</v>
      </c>
      <c r="F23" s="11" t="n">
        <v>77.5</v>
      </c>
      <c r="G23" s="11" t="s">
        <v>29</v>
      </c>
      <c r="H23" s="11" t="s">
        <v>19</v>
      </c>
      <c r="I23" s="11" t="s">
        <v>18</v>
      </c>
      <c r="J23" s="12" t="n">
        <v>0.00037544145</v>
      </c>
      <c r="K23" s="12" t="n">
        <v>5.780025E-005</v>
      </c>
      <c r="L23" s="12" t="n">
        <v>0.060565867</v>
      </c>
      <c r="M23" s="12" t="n">
        <v>0.00840173766666667</v>
      </c>
      <c r="N23" s="12" t="s">
        <v>19</v>
      </c>
      <c r="O23" s="12" t="s">
        <v>19</v>
      </c>
    </row>
    <row r="24" s="10" customFormat="true" ht="12" hidden="false" customHeight="false" outlineLevel="0" collapsed="false">
      <c r="B24" s="11" t="n">
        <f aca="false">B23+1</f>
        <v>20</v>
      </c>
      <c r="C24" s="11" t="n">
        <v>15</v>
      </c>
      <c r="D24" s="11" t="s">
        <v>21</v>
      </c>
      <c r="E24" s="11" t="n">
        <v>2.66</v>
      </c>
      <c r="F24" s="11" t="n">
        <v>16.2</v>
      </c>
      <c r="G24" s="11" t="s">
        <v>46</v>
      </c>
      <c r="H24" s="11" t="s">
        <v>47</v>
      </c>
      <c r="I24" s="11" t="s">
        <v>48</v>
      </c>
      <c r="J24" s="12" t="n">
        <v>0.46898634875</v>
      </c>
      <c r="K24" s="12" t="n">
        <v>0.0583310367833333</v>
      </c>
      <c r="L24" s="12" t="s">
        <v>19</v>
      </c>
      <c r="M24" s="12" t="s">
        <v>19</v>
      </c>
      <c r="N24" s="12" t="s">
        <v>19</v>
      </c>
      <c r="O24" s="12" t="s">
        <v>19</v>
      </c>
    </row>
    <row r="25" s="10" customFormat="true" ht="12" hidden="false" customHeight="false" outlineLevel="0" collapsed="false">
      <c r="B25" s="11" t="n">
        <f aca="false">B24+1</f>
        <v>21</v>
      </c>
      <c r="C25" s="11" t="n">
        <v>58</v>
      </c>
      <c r="D25" s="11" t="s">
        <v>15</v>
      </c>
      <c r="E25" s="11" t="n">
        <v>115.97</v>
      </c>
      <c r="F25" s="11" t="n">
        <v>92.2</v>
      </c>
      <c r="G25" s="11" t="s">
        <v>49</v>
      </c>
      <c r="H25" s="11" t="s">
        <v>45</v>
      </c>
      <c r="I25" s="11" t="s">
        <v>50</v>
      </c>
      <c r="J25" s="12" t="n">
        <v>0.00105102995</v>
      </c>
      <c r="K25" s="12" t="n">
        <v>0.000196068116666667</v>
      </c>
      <c r="L25" s="12" t="s">
        <v>19</v>
      </c>
      <c r="M25" s="12" t="s">
        <v>19</v>
      </c>
      <c r="N25" s="12" t="s">
        <v>19</v>
      </c>
      <c r="O25" s="12" t="s">
        <v>19</v>
      </c>
    </row>
    <row r="26" s="10" customFormat="true" ht="24" hidden="false" customHeight="false" outlineLevel="0" collapsed="false">
      <c r="B26" s="11" t="n">
        <f aca="false">B25+1</f>
        <v>22</v>
      </c>
      <c r="C26" s="11" t="n">
        <v>17</v>
      </c>
      <c r="D26" s="11" t="s">
        <v>21</v>
      </c>
      <c r="E26" s="11" t="n">
        <v>3.59</v>
      </c>
      <c r="F26" s="11" t="n">
        <v>80.5</v>
      </c>
      <c r="G26" s="11" t="s">
        <v>39</v>
      </c>
      <c r="H26" s="11" t="s">
        <v>51</v>
      </c>
      <c r="I26" s="11" t="s">
        <v>52</v>
      </c>
      <c r="J26" s="12" t="n">
        <v>0.249682975989676</v>
      </c>
      <c r="K26" s="12" t="n">
        <v>0.00936479903082197</v>
      </c>
      <c r="L26" s="12" t="n">
        <v>0.58392133338862</v>
      </c>
      <c r="M26" s="12" t="n">
        <v>0.0125866755019027</v>
      </c>
      <c r="N26" s="12" t="s">
        <v>19</v>
      </c>
      <c r="O26" s="12" t="n">
        <v>0.0750480515260447</v>
      </c>
    </row>
    <row r="27" s="10" customFormat="true" ht="12" hidden="false" customHeight="false" outlineLevel="0" collapsed="false">
      <c r="B27" s="11" t="n">
        <f aca="false">B26+1</f>
        <v>23</v>
      </c>
      <c r="C27" s="11" t="n">
        <v>41</v>
      </c>
      <c r="D27" s="11" t="s">
        <v>53</v>
      </c>
      <c r="E27" s="11" t="n">
        <v>24.67</v>
      </c>
      <c r="F27" s="11" t="n">
        <v>66</v>
      </c>
      <c r="G27" s="11" t="s">
        <v>39</v>
      </c>
      <c r="H27" s="11" t="s">
        <v>20</v>
      </c>
      <c r="I27" s="11" t="s">
        <v>18</v>
      </c>
      <c r="J27" s="12" t="n">
        <v>0.290333657603744</v>
      </c>
      <c r="K27" s="12" t="n">
        <v>0.0220120283940096</v>
      </c>
      <c r="L27" s="12" t="n">
        <v>0.584150648338801</v>
      </c>
      <c r="M27" s="12" t="n">
        <v>0.0165619491326727</v>
      </c>
      <c r="N27" s="12" t="n">
        <v>0.309809513827807</v>
      </c>
      <c r="O27" s="12" t="n">
        <v>0.0616863738141312</v>
      </c>
    </row>
    <row r="28" s="10" customFormat="true" ht="12" hidden="false" customHeight="false" outlineLevel="0" collapsed="false">
      <c r="B28" s="11" t="n">
        <f aca="false">B27+1</f>
        <v>24</v>
      </c>
      <c r="C28" s="11" t="n">
        <v>16</v>
      </c>
      <c r="D28" s="11" t="s">
        <v>21</v>
      </c>
      <c r="E28" s="11" t="n">
        <v>122.58</v>
      </c>
      <c r="F28" s="11" t="n">
        <v>78</v>
      </c>
      <c r="G28" s="11" t="s">
        <v>26</v>
      </c>
      <c r="H28" s="11" t="s">
        <v>54</v>
      </c>
      <c r="I28" s="11" t="s">
        <v>18</v>
      </c>
      <c r="J28" s="12" t="n">
        <v>0.0140613673568534</v>
      </c>
      <c r="K28" s="12" t="n">
        <v>0.000417166780388003</v>
      </c>
      <c r="L28" s="12" t="n">
        <v>0.0574277770082204</v>
      </c>
      <c r="M28" s="12" t="n">
        <v>0.00151192703892637</v>
      </c>
      <c r="N28" s="12" t="n">
        <v>0.0312008186961799</v>
      </c>
      <c r="O28" s="12" t="n">
        <v>0.00450286221751254</v>
      </c>
    </row>
    <row r="29" s="10" customFormat="true" ht="12" hidden="false" customHeight="false" outlineLevel="0" collapsed="false">
      <c r="B29" s="11" t="n">
        <f aca="false">B28+1</f>
        <v>25</v>
      </c>
      <c r="C29" s="11" t="n">
        <v>33</v>
      </c>
      <c r="D29" s="11" t="s">
        <v>15</v>
      </c>
      <c r="E29" s="11" t="n">
        <v>53.09</v>
      </c>
      <c r="F29" s="11" t="n">
        <v>92</v>
      </c>
      <c r="G29" s="11" t="s">
        <v>26</v>
      </c>
      <c r="H29" s="11" t="s">
        <v>20</v>
      </c>
      <c r="I29" s="11" t="s">
        <v>18</v>
      </c>
      <c r="J29" s="12" t="n">
        <v>0.0732729525813193</v>
      </c>
      <c r="K29" s="12" t="n">
        <v>0.0125753702081615</v>
      </c>
      <c r="L29" s="12" t="n">
        <v>0.01205337059191</v>
      </c>
      <c r="M29" s="12" t="n">
        <v>0.00029656218170601</v>
      </c>
      <c r="N29" s="12" t="s">
        <v>19</v>
      </c>
      <c r="O29" s="12" t="s">
        <v>19</v>
      </c>
    </row>
    <row r="30" s="10" customFormat="true" ht="12" hidden="false" customHeight="false" outlineLevel="0" collapsed="false">
      <c r="B30" s="11" t="n">
        <f aca="false">B29+1</f>
        <v>26</v>
      </c>
      <c r="C30" s="11" t="n">
        <v>57</v>
      </c>
      <c r="D30" s="11" t="s">
        <v>55</v>
      </c>
      <c r="E30" s="11" t="n">
        <v>12.57</v>
      </c>
      <c r="F30" s="11" t="n">
        <v>13</v>
      </c>
      <c r="G30" s="11" t="s">
        <v>39</v>
      </c>
      <c r="H30" s="11" t="s">
        <v>56</v>
      </c>
      <c r="I30" s="11" t="s">
        <v>57</v>
      </c>
      <c r="J30" s="12" t="n">
        <v>0.0500065300058801</v>
      </c>
      <c r="K30" s="12" t="n">
        <v>0.00237129062208026</v>
      </c>
      <c r="L30" s="12" t="n">
        <v>0.103284997366095</v>
      </c>
      <c r="M30" s="12" t="n">
        <v>0.00749334931758619</v>
      </c>
      <c r="N30" s="12" t="n">
        <v>0.00728944414134663</v>
      </c>
      <c r="O30" s="12" t="n">
        <v>0.00120801312594424</v>
      </c>
    </row>
    <row r="31" s="10" customFormat="true" ht="12" hidden="false" customHeight="false" outlineLevel="0" collapsed="false">
      <c r="B31" s="11" t="n">
        <f aca="false">B30+1</f>
        <v>27</v>
      </c>
      <c r="C31" s="11" t="n">
        <v>68</v>
      </c>
      <c r="D31" s="11" t="s">
        <v>21</v>
      </c>
      <c r="E31" s="11" t="n">
        <v>22.3</v>
      </c>
      <c r="F31" s="11" t="n">
        <v>17.5</v>
      </c>
      <c r="G31" s="11" t="s">
        <v>29</v>
      </c>
      <c r="H31" s="11" t="s">
        <v>20</v>
      </c>
      <c r="I31" s="11" t="s">
        <v>18</v>
      </c>
      <c r="J31" s="12" t="n">
        <v>0.435576226072673</v>
      </c>
      <c r="K31" s="12" t="n">
        <v>0.0267537554300155</v>
      </c>
      <c r="L31" s="12" t="n">
        <v>0.396752750918527</v>
      </c>
      <c r="M31" s="12" t="n">
        <v>0.0326659279197826</v>
      </c>
      <c r="N31" s="12" t="n">
        <v>0.0149167982689622</v>
      </c>
      <c r="O31" s="12" t="n">
        <v>0.000569503302881859</v>
      </c>
    </row>
    <row r="32" s="10" customFormat="true" ht="12" hidden="false" customHeight="false" outlineLevel="0" collapsed="false">
      <c r="B32" s="11" t="n">
        <f aca="false">B31+1</f>
        <v>28</v>
      </c>
      <c r="C32" s="11" t="n">
        <v>76</v>
      </c>
      <c r="D32" s="11" t="s">
        <v>21</v>
      </c>
      <c r="E32" s="11" t="n">
        <v>71.29</v>
      </c>
      <c r="F32" s="11" t="n">
        <v>69</v>
      </c>
      <c r="G32" s="11" t="s">
        <v>24</v>
      </c>
      <c r="H32" s="11" t="s">
        <v>20</v>
      </c>
      <c r="I32" s="11" t="s">
        <v>18</v>
      </c>
      <c r="J32" s="12" t="n">
        <v>0.446384958907841</v>
      </c>
      <c r="K32" s="12" t="n">
        <v>0.0187970721997242</v>
      </c>
      <c r="L32" s="12" t="n">
        <v>0.169542064688394</v>
      </c>
      <c r="M32" s="12" t="n">
        <v>0.00715793290539271</v>
      </c>
      <c r="N32" s="12" t="n">
        <v>0.0120461792845987</v>
      </c>
      <c r="O32" s="12" t="n">
        <v>0.0011130288163763</v>
      </c>
    </row>
    <row r="33" s="10" customFormat="true" ht="12" hidden="false" customHeight="false" outlineLevel="0" collapsed="false">
      <c r="B33" s="11" t="n">
        <f aca="false">B32+1</f>
        <v>29</v>
      </c>
      <c r="C33" s="11" t="n">
        <v>37</v>
      </c>
      <c r="D33" s="11" t="s">
        <v>21</v>
      </c>
      <c r="E33" s="11"/>
      <c r="F33" s="11"/>
      <c r="G33" s="11" t="s">
        <v>26</v>
      </c>
      <c r="H33" s="11" t="s">
        <v>58</v>
      </c>
      <c r="I33" s="11" t="s">
        <v>59</v>
      </c>
      <c r="J33" s="12" t="n">
        <v>0.172301574656281</v>
      </c>
      <c r="K33" s="12" t="n">
        <v>0.00671714783360218</v>
      </c>
      <c r="L33" s="12" t="n">
        <v>0.100814346540342</v>
      </c>
      <c r="M33" s="12" t="n">
        <v>0.00213592449053252</v>
      </c>
      <c r="N33" s="12" t="n">
        <v>4.09041682783797</v>
      </c>
      <c r="O33" s="12" t="n">
        <v>0.368891152905619</v>
      </c>
    </row>
    <row r="34" s="10" customFormat="true" ht="12" hidden="false" customHeight="false" outlineLevel="0" collapsed="false">
      <c r="B34" s="11" t="n">
        <f aca="false">B33+1</f>
        <v>30</v>
      </c>
      <c r="C34" s="11" t="n">
        <v>51</v>
      </c>
      <c r="D34" s="11" t="s">
        <v>21</v>
      </c>
      <c r="E34" s="11" t="n">
        <v>56.33</v>
      </c>
      <c r="F34" s="11" t="n">
        <v>89</v>
      </c>
      <c r="G34" s="11" t="s">
        <v>39</v>
      </c>
      <c r="H34" s="11" t="s">
        <v>60</v>
      </c>
      <c r="I34" s="11" t="s">
        <v>18</v>
      </c>
      <c r="J34" s="12" t="n">
        <v>0.0369753404244382</v>
      </c>
      <c r="K34" s="12" t="n">
        <v>0.000649235008779287</v>
      </c>
      <c r="L34" s="12" t="n">
        <v>0.00762977557364379</v>
      </c>
      <c r="M34" s="12" t="n">
        <v>0.000208123360245151</v>
      </c>
      <c r="N34" s="12" t="n">
        <v>0.0111626</v>
      </c>
      <c r="O34" s="12" t="n">
        <v>0.00146</v>
      </c>
    </row>
    <row r="35" s="10" customFormat="true" ht="12" hidden="false" customHeight="false" outlineLevel="0" collapsed="false">
      <c r="B35" s="11" t="n">
        <f aca="false">B34+1</f>
        <v>31</v>
      </c>
      <c r="C35" s="11" t="n">
        <v>26</v>
      </c>
      <c r="D35" s="11" t="s">
        <v>15</v>
      </c>
      <c r="E35" s="11" t="n">
        <v>342.23</v>
      </c>
      <c r="F35" s="11" t="n">
        <v>93</v>
      </c>
      <c r="G35" s="11" t="s">
        <v>39</v>
      </c>
      <c r="H35" s="11" t="s">
        <v>19</v>
      </c>
      <c r="I35" s="11" t="s">
        <v>18</v>
      </c>
      <c r="J35" s="12" t="n">
        <v>0.1719260417731</v>
      </c>
      <c r="K35" s="12" t="n">
        <v>0.00998477776252052</v>
      </c>
      <c r="L35" s="12" t="n">
        <v>0.135244996740739</v>
      </c>
      <c r="M35" s="12" t="n">
        <v>0.00248588075943982</v>
      </c>
      <c r="N35" s="12" t="n">
        <v>0.1823355</v>
      </c>
      <c r="O35" s="12" t="n">
        <v>0.0138828</v>
      </c>
    </row>
    <row r="36" s="10" customFormat="true" ht="12" hidden="false" customHeight="false" outlineLevel="0" collapsed="false">
      <c r="B36" s="11" t="n">
        <f aca="false">B35+1</f>
        <v>32</v>
      </c>
      <c r="C36" s="11" t="n">
        <v>62</v>
      </c>
      <c r="D36" s="11" t="s">
        <v>15</v>
      </c>
      <c r="E36" s="11" t="n">
        <v>25.03</v>
      </c>
      <c r="F36" s="11" t="n">
        <v>85</v>
      </c>
      <c r="G36" s="11" t="s">
        <v>39</v>
      </c>
      <c r="H36" s="11" t="s">
        <v>61</v>
      </c>
      <c r="I36" s="11" t="s">
        <v>18</v>
      </c>
      <c r="J36" s="12" t="n">
        <v>0.155781132597467</v>
      </c>
      <c r="K36" s="12" t="n">
        <v>0.00400053573054353</v>
      </c>
      <c r="L36" s="12" t="n">
        <v>0.18553986886198</v>
      </c>
      <c r="M36" s="12" t="n">
        <v>0.0156425304588298</v>
      </c>
      <c r="N36" s="12" t="n">
        <v>0.043967</v>
      </c>
      <c r="O36" s="12" t="n">
        <v>0.0129436</v>
      </c>
    </row>
    <row r="37" s="10" customFormat="true" ht="24" hidden="false" customHeight="false" outlineLevel="0" collapsed="false">
      <c r="B37" s="11" t="n">
        <f aca="false">B36+1</f>
        <v>33</v>
      </c>
      <c r="C37" s="11" t="n">
        <v>9</v>
      </c>
      <c r="D37" s="11" t="s">
        <v>15</v>
      </c>
      <c r="E37" s="11" t="n">
        <v>15.2</v>
      </c>
      <c r="F37" s="11" t="n">
        <v>91</v>
      </c>
      <c r="G37" s="11" t="s">
        <v>22</v>
      </c>
      <c r="H37" s="11" t="s">
        <v>20</v>
      </c>
      <c r="I37" s="11" t="s">
        <v>62</v>
      </c>
      <c r="J37" s="12" t="n">
        <v>0.0705436</v>
      </c>
      <c r="K37" s="12" t="n">
        <v>0.007592763</v>
      </c>
      <c r="L37" s="12" t="n">
        <v>0.024078478</v>
      </c>
      <c r="M37" s="12" t="n">
        <v>0.002322336</v>
      </c>
      <c r="N37" s="12" t="n">
        <v>0.0324285</v>
      </c>
      <c r="O37" s="12" t="n">
        <v>0.00232</v>
      </c>
    </row>
    <row r="38" s="10" customFormat="true" ht="12" hidden="false" customHeight="false" outlineLevel="0" collapsed="false">
      <c r="B38" s="11" t="n">
        <f aca="false">B37+1</f>
        <v>34</v>
      </c>
      <c r="C38" s="11" t="n">
        <v>28</v>
      </c>
      <c r="D38" s="11" t="s">
        <v>21</v>
      </c>
      <c r="E38" s="11" t="n">
        <v>97</v>
      </c>
      <c r="F38" s="11" t="n">
        <v>91</v>
      </c>
      <c r="G38" s="11" t="s">
        <v>63</v>
      </c>
      <c r="H38" s="11" t="s">
        <v>64</v>
      </c>
      <c r="I38" s="11" t="s">
        <v>65</v>
      </c>
      <c r="J38" s="12" t="n">
        <v>1.09105146</v>
      </c>
      <c r="K38" s="12" t="n">
        <v>0.083344439</v>
      </c>
      <c r="L38" s="12" t="n">
        <v>1.718999928</v>
      </c>
      <c r="M38" s="12" t="n">
        <v>0.335368426</v>
      </c>
      <c r="N38" s="12" t="s">
        <v>19</v>
      </c>
      <c r="O38" s="12" t="s">
        <v>19</v>
      </c>
    </row>
    <row r="39" s="10" customFormat="true" ht="24" hidden="false" customHeight="false" outlineLevel="0" collapsed="false">
      <c r="B39" s="11" t="n">
        <f aca="false">B38+1</f>
        <v>35</v>
      </c>
      <c r="C39" s="11" t="n">
        <v>60</v>
      </c>
      <c r="D39" s="11" t="s">
        <v>21</v>
      </c>
      <c r="E39" s="11" t="n">
        <v>3</v>
      </c>
      <c r="F39" s="11" t="n">
        <v>45.4</v>
      </c>
      <c r="G39" s="11" t="s">
        <v>35</v>
      </c>
      <c r="H39" s="11" t="s">
        <v>60</v>
      </c>
      <c r="I39" s="11" t="s">
        <v>66</v>
      </c>
      <c r="J39" s="12" t="n">
        <v>0.371365262</v>
      </c>
      <c r="K39" s="12" t="n">
        <v>0.036234223</v>
      </c>
      <c r="L39" s="12" t="n">
        <v>0.045005923</v>
      </c>
      <c r="M39" s="12" t="n">
        <v>0.005253033</v>
      </c>
      <c r="N39" s="12" t="s">
        <v>19</v>
      </c>
      <c r="O39" s="12" t="s">
        <v>19</v>
      </c>
    </row>
    <row r="40" s="10" customFormat="true" ht="12" hidden="false" customHeight="false" outlineLevel="0" collapsed="false">
      <c r="B40" s="11" t="n">
        <f aca="false">B39+1</f>
        <v>36</v>
      </c>
      <c r="C40" s="11" t="n">
        <v>38</v>
      </c>
      <c r="D40" s="11" t="s">
        <v>21</v>
      </c>
      <c r="E40" s="11" t="n">
        <v>133</v>
      </c>
      <c r="F40" s="11" t="n">
        <v>95</v>
      </c>
      <c r="G40" s="11" t="s">
        <v>29</v>
      </c>
      <c r="H40" s="11" t="s">
        <v>67</v>
      </c>
      <c r="I40" s="11" t="s">
        <v>68</v>
      </c>
      <c r="J40" s="12" t="n">
        <v>0.090210161</v>
      </c>
      <c r="K40" s="12" t="n">
        <v>0.009804753</v>
      </c>
      <c r="L40" s="12" t="n">
        <v>0.024675914</v>
      </c>
      <c r="M40" s="12" t="n">
        <v>0.000714366</v>
      </c>
      <c r="N40" s="12" t="n">
        <v>0.5010379</v>
      </c>
      <c r="O40" s="12" t="n">
        <v>0.124226</v>
      </c>
    </row>
    <row r="41" s="10" customFormat="true" ht="12" hidden="false" customHeight="false" outlineLevel="0" collapsed="false">
      <c r="B41" s="11" t="n">
        <f aca="false">B40+1</f>
        <v>37</v>
      </c>
      <c r="C41" s="11" t="n">
        <v>37</v>
      </c>
      <c r="D41" s="11" t="s">
        <v>15</v>
      </c>
      <c r="E41" s="11" t="n">
        <v>4.9</v>
      </c>
      <c r="F41" s="11" t="n">
        <v>92</v>
      </c>
      <c r="G41" s="11" t="s">
        <v>24</v>
      </c>
      <c r="H41" s="11" t="s">
        <v>20</v>
      </c>
      <c r="I41" s="11" t="s">
        <v>65</v>
      </c>
      <c r="J41" s="12" t="n">
        <v>0.131279708</v>
      </c>
      <c r="K41" s="12" t="n">
        <v>0.005986534</v>
      </c>
      <c r="L41" s="12" t="n">
        <v>0.322953549</v>
      </c>
      <c r="M41" s="12" t="n">
        <v>0.02173426</v>
      </c>
      <c r="N41" s="12" t="s">
        <v>19</v>
      </c>
      <c r="O41" s="12" t="s">
        <v>19</v>
      </c>
    </row>
    <row r="42" s="10" customFormat="true" ht="12" hidden="false" customHeight="false" outlineLevel="0" collapsed="false">
      <c r="B42" s="11" t="n">
        <f aca="false">B41+1</f>
        <v>38</v>
      </c>
      <c r="C42" s="11" t="n">
        <v>56</v>
      </c>
      <c r="D42" s="11" t="s">
        <v>21</v>
      </c>
      <c r="E42" s="11" t="n">
        <v>30</v>
      </c>
      <c r="F42" s="11" t="n">
        <v>50</v>
      </c>
      <c r="G42" s="11" t="s">
        <v>24</v>
      </c>
      <c r="H42" s="11" t="s">
        <v>69</v>
      </c>
      <c r="I42" s="11" t="s">
        <v>18</v>
      </c>
      <c r="J42" s="12" t="n">
        <v>0.412108592</v>
      </c>
      <c r="K42" s="12" t="n">
        <v>0.01661191</v>
      </c>
      <c r="L42" s="12" t="n">
        <v>0.307917197</v>
      </c>
      <c r="M42" s="12" t="n">
        <v>0.002567907</v>
      </c>
      <c r="N42" s="12" t="n">
        <v>0.1156262</v>
      </c>
      <c r="O42" s="12" t="n">
        <v>0.0105079</v>
      </c>
    </row>
    <row r="43" s="10" customFormat="true" ht="12" hidden="false" customHeight="false" outlineLevel="0" collapsed="false">
      <c r="B43" s="11" t="n">
        <f aca="false">B42+1</f>
        <v>39</v>
      </c>
      <c r="C43" s="11" t="n">
        <v>46</v>
      </c>
      <c r="D43" s="11" t="s">
        <v>21</v>
      </c>
      <c r="E43" s="11" t="n">
        <v>25.6</v>
      </c>
      <c r="F43" s="11" t="n">
        <v>73</v>
      </c>
      <c r="G43" s="11" t="s">
        <v>24</v>
      </c>
      <c r="H43" s="11" t="s">
        <v>70</v>
      </c>
      <c r="I43" s="11" t="s">
        <v>65</v>
      </c>
      <c r="J43" s="12" t="n">
        <v>0.2180336</v>
      </c>
      <c r="K43" s="12" t="n">
        <v>0.010262397</v>
      </c>
      <c r="L43" s="12" t="n">
        <v>0.011066131</v>
      </c>
      <c r="M43" s="12" t="n">
        <v>0.001256954</v>
      </c>
      <c r="N43" s="12" t="n">
        <v>0.0207969</v>
      </c>
      <c r="O43" s="12" t="n">
        <v>0.00168</v>
      </c>
    </row>
    <row r="44" s="10" customFormat="true" ht="12" hidden="false" customHeight="false" outlineLevel="0" collapsed="false">
      <c r="B44" s="11" t="n">
        <f aca="false">B43+1</f>
        <v>40</v>
      </c>
      <c r="C44" s="11" t="n">
        <v>84</v>
      </c>
      <c r="D44" s="11" t="s">
        <v>21</v>
      </c>
      <c r="E44" s="11" t="n">
        <v>15.6</v>
      </c>
      <c r="F44" s="11" t="n">
        <v>52.5</v>
      </c>
      <c r="G44" s="11" t="s">
        <v>26</v>
      </c>
      <c r="H44" s="11" t="s">
        <v>71</v>
      </c>
      <c r="I44" s="11" t="s">
        <v>72</v>
      </c>
      <c r="J44" s="12" t="n">
        <v>0.166165862</v>
      </c>
      <c r="K44" s="12" t="n">
        <v>0.049704734</v>
      </c>
      <c r="L44" s="12" t="n">
        <v>0.054963495</v>
      </c>
      <c r="M44" s="12" t="n">
        <v>0.007542355</v>
      </c>
      <c r="N44" s="12" t="s">
        <v>19</v>
      </c>
      <c r="O44" s="12" t="s">
        <v>19</v>
      </c>
    </row>
    <row r="45" s="10" customFormat="true" ht="12" hidden="false" customHeight="false" outlineLevel="0" collapsed="false">
      <c r="B45" s="11" t="n">
        <f aca="false">B44+1</f>
        <v>41</v>
      </c>
      <c r="C45" s="11" t="n">
        <v>77</v>
      </c>
      <c r="D45" s="11" t="s">
        <v>15</v>
      </c>
      <c r="E45" s="11" t="n">
        <v>260</v>
      </c>
      <c r="F45" s="11" t="n">
        <v>87.5</v>
      </c>
      <c r="G45" s="11" t="s">
        <v>24</v>
      </c>
      <c r="H45" s="11" t="s">
        <v>73</v>
      </c>
      <c r="I45" s="11" t="s">
        <v>18</v>
      </c>
      <c r="J45" s="12" t="n">
        <v>1.53633182727109</v>
      </c>
      <c r="K45" s="12" t="n">
        <v>0.0457390695322444</v>
      </c>
      <c r="L45" s="12" t="n">
        <v>0.902781806204379</v>
      </c>
      <c r="M45" s="12" t="n">
        <v>0.0318214109388436</v>
      </c>
      <c r="N45" s="12" t="s">
        <v>19</v>
      </c>
      <c r="O45" s="12" t="s">
        <v>19</v>
      </c>
    </row>
    <row r="46" s="10" customFormat="true" ht="12" hidden="false" customHeight="false" outlineLevel="0" collapsed="false">
      <c r="B46" s="11" t="n">
        <f aca="false">B45+1</f>
        <v>42</v>
      </c>
      <c r="C46" s="11" t="n">
        <v>20</v>
      </c>
      <c r="D46" s="11" t="s">
        <v>21</v>
      </c>
      <c r="E46" s="11" t="n">
        <v>154</v>
      </c>
      <c r="F46" s="11" t="n">
        <v>75</v>
      </c>
      <c r="G46" s="11" t="s">
        <v>63</v>
      </c>
      <c r="H46" s="11" t="s">
        <v>74</v>
      </c>
      <c r="I46" s="11" t="s">
        <v>18</v>
      </c>
      <c r="J46" s="12" t="n">
        <v>0.0720180105618644</v>
      </c>
      <c r="K46" s="12" t="n">
        <v>0.0109897460850286</v>
      </c>
      <c r="L46" s="12" t="n">
        <v>1.088478813322</v>
      </c>
      <c r="M46" s="12" t="n">
        <v>0.0236897707874674</v>
      </c>
      <c r="N46" s="12" t="s">
        <v>19</v>
      </c>
      <c r="O46" s="12" t="s">
        <v>19</v>
      </c>
    </row>
    <row r="47" s="10" customFormat="true" ht="48" hidden="false" customHeight="false" outlineLevel="0" collapsed="false">
      <c r="B47" s="11" t="n">
        <f aca="false">B46+1</f>
        <v>43</v>
      </c>
      <c r="C47" s="11" t="n">
        <v>51</v>
      </c>
      <c r="D47" s="11" t="s">
        <v>21</v>
      </c>
      <c r="E47" s="11" t="n">
        <v>8.2</v>
      </c>
      <c r="F47" s="11" t="n">
        <v>32</v>
      </c>
      <c r="G47" s="11" t="s">
        <v>24</v>
      </c>
      <c r="H47" s="11" t="s">
        <v>20</v>
      </c>
      <c r="I47" s="11" t="s">
        <v>75</v>
      </c>
      <c r="J47" s="12" t="n">
        <v>0.4947972472567</v>
      </c>
      <c r="K47" s="12" t="n">
        <v>0.027981355500999</v>
      </c>
      <c r="L47" s="12" t="n">
        <v>1.13824402681013</v>
      </c>
      <c r="M47" s="12" t="n">
        <v>0.0462056057999863</v>
      </c>
      <c r="N47" s="12" t="s">
        <v>19</v>
      </c>
      <c r="O47" s="12" t="s">
        <v>19</v>
      </c>
    </row>
    <row r="48" s="10" customFormat="true" ht="12" hidden="false" customHeight="false" outlineLevel="0" collapsed="false">
      <c r="B48" s="11" t="n">
        <f aca="false">B47+1</f>
        <v>44</v>
      </c>
      <c r="C48" s="11" t="n">
        <v>20</v>
      </c>
      <c r="D48" s="11" t="s">
        <v>21</v>
      </c>
      <c r="E48" s="11" t="n">
        <v>154</v>
      </c>
      <c r="F48" s="11" t="n">
        <v>75</v>
      </c>
      <c r="G48" s="11" t="s">
        <v>63</v>
      </c>
      <c r="H48" s="11" t="s">
        <v>76</v>
      </c>
      <c r="I48" s="11" t="s">
        <v>18</v>
      </c>
      <c r="J48" s="12" t="n">
        <v>0.493824219645741</v>
      </c>
      <c r="K48" s="12" t="n">
        <v>0.0105095019001693</v>
      </c>
      <c r="L48" s="12" t="n">
        <v>0.43650776895766</v>
      </c>
      <c r="M48" s="12" t="n">
        <v>0.0265702819524251</v>
      </c>
      <c r="N48" s="12" t="s">
        <v>20</v>
      </c>
      <c r="O48" s="12" t="s">
        <v>20</v>
      </c>
    </row>
    <row r="49" s="10" customFormat="true" ht="12" hidden="false" customHeight="false" outlineLevel="0" collapsed="false">
      <c r="B49" s="11" t="n">
        <f aca="false">B48+1</f>
        <v>45</v>
      </c>
      <c r="C49" s="11" t="n">
        <v>44</v>
      </c>
      <c r="D49" s="11" t="s">
        <v>15</v>
      </c>
      <c r="E49" s="11" t="n">
        <v>87</v>
      </c>
      <c r="F49" s="11" t="n">
        <v>79</v>
      </c>
      <c r="G49" s="11" t="s">
        <v>77</v>
      </c>
      <c r="H49" s="11" t="s">
        <v>20</v>
      </c>
      <c r="I49" s="11" t="s">
        <v>18</v>
      </c>
      <c r="J49" s="12" t="n">
        <v>0.0289751957718498</v>
      </c>
      <c r="K49" s="12" t="n">
        <v>0.0012212518208323</v>
      </c>
      <c r="L49" s="12" t="n">
        <v>0.0267896391102922</v>
      </c>
      <c r="M49" s="12" t="n">
        <v>0.000845221342499113</v>
      </c>
      <c r="N49" s="12" t="n">
        <v>0.0528375935743049</v>
      </c>
      <c r="O49" s="12" t="n">
        <v>0.00202675617167619</v>
      </c>
    </row>
    <row r="50" s="10" customFormat="true" ht="12" hidden="false" customHeight="false" outlineLevel="0" collapsed="false">
      <c r="B50" s="11" t="n">
        <f aca="false">B49+1</f>
        <v>46</v>
      </c>
      <c r="C50" s="11" t="n">
        <v>28</v>
      </c>
      <c r="D50" s="11" t="s">
        <v>15</v>
      </c>
      <c r="E50" s="11" t="n">
        <v>21</v>
      </c>
      <c r="F50" s="11" t="n">
        <v>87</v>
      </c>
      <c r="G50" s="11" t="s">
        <v>49</v>
      </c>
      <c r="H50" s="11" t="s">
        <v>20</v>
      </c>
      <c r="I50" s="11" t="s">
        <v>18</v>
      </c>
      <c r="J50" s="12" t="n">
        <v>0.9425026052234</v>
      </c>
      <c r="K50" s="12" t="n">
        <v>0.065240879059658</v>
      </c>
      <c r="L50" s="12" t="n">
        <v>0.965656138079</v>
      </c>
      <c r="M50" s="12" t="n">
        <v>0.0153564927369</v>
      </c>
      <c r="N50" s="12" t="s">
        <v>19</v>
      </c>
      <c r="O50" s="12" t="s">
        <v>19</v>
      </c>
    </row>
    <row r="51" s="10" customFormat="true" ht="12" hidden="false" customHeight="false" outlineLevel="0" collapsed="false">
      <c r="B51" s="11" t="n">
        <f aca="false">B50+1</f>
        <v>47</v>
      </c>
      <c r="C51" s="11" t="n">
        <v>38</v>
      </c>
      <c r="D51" s="11" t="s">
        <v>21</v>
      </c>
      <c r="E51" s="11" t="n">
        <v>19</v>
      </c>
      <c r="F51" s="11" t="n">
        <v>61.6</v>
      </c>
      <c r="G51" s="11" t="s">
        <v>63</v>
      </c>
      <c r="H51" s="11" t="s">
        <v>20</v>
      </c>
      <c r="I51" s="11" t="s">
        <v>18</v>
      </c>
      <c r="J51" s="12" t="n">
        <v>0.184471073297513</v>
      </c>
      <c r="K51" s="12" t="n">
        <v>0.0112280049933348</v>
      </c>
      <c r="L51" s="12" t="n">
        <v>0.292266815837276</v>
      </c>
      <c r="M51" s="12" t="n">
        <v>0.00521528651843969</v>
      </c>
      <c r="N51" s="12" t="s">
        <v>19</v>
      </c>
      <c r="O51" s="12" t="s">
        <v>19</v>
      </c>
    </row>
    <row r="52" s="10" customFormat="true" ht="12" hidden="false" customHeight="false" outlineLevel="0" collapsed="false">
      <c r="B52" s="11" t="n">
        <f aca="false">B51+1</f>
        <v>48</v>
      </c>
      <c r="C52" s="11" t="n">
        <v>2</v>
      </c>
      <c r="D52" s="11" t="s">
        <v>21</v>
      </c>
      <c r="E52" s="11" t="n">
        <v>2.4</v>
      </c>
      <c r="F52" s="11" t="n">
        <v>68</v>
      </c>
      <c r="G52" s="11" t="s">
        <v>39</v>
      </c>
      <c r="H52" s="11" t="s">
        <v>20</v>
      </c>
      <c r="I52" s="11" t="s">
        <v>78</v>
      </c>
      <c r="J52" s="12" t="n">
        <v>0.468797907096041</v>
      </c>
      <c r="K52" s="12" t="n">
        <v>0.0572739869247549</v>
      </c>
      <c r="L52" s="12" t="n">
        <v>0.149926239181346</v>
      </c>
      <c r="M52" s="12" t="n">
        <v>0.0114428875831933</v>
      </c>
      <c r="N52" s="12" t="s">
        <v>19</v>
      </c>
      <c r="O52" s="12" t="s">
        <v>19</v>
      </c>
    </row>
    <row r="53" s="10" customFormat="true" ht="12" hidden="false" customHeight="false" outlineLevel="0" collapsed="false">
      <c r="B53" s="11" t="n">
        <f aca="false">B52+1</f>
        <v>49</v>
      </c>
      <c r="C53" s="11" t="n">
        <v>57</v>
      </c>
      <c r="D53" s="11" t="s">
        <v>21</v>
      </c>
      <c r="E53" s="11" t="n">
        <v>6.5</v>
      </c>
      <c r="F53" s="11" t="n">
        <v>45.5</v>
      </c>
      <c r="G53" s="11" t="s">
        <v>24</v>
      </c>
      <c r="H53" s="11" t="s">
        <v>79</v>
      </c>
      <c r="I53" s="11" t="s">
        <v>18</v>
      </c>
      <c r="J53" s="12" t="n">
        <v>0.446284960259712</v>
      </c>
      <c r="K53" s="12" t="n">
        <v>0.00218979020517767</v>
      </c>
      <c r="L53" s="12" t="n">
        <v>0.377228668397492</v>
      </c>
      <c r="M53" s="12" t="n">
        <v>0.00626571989924853</v>
      </c>
      <c r="N53" s="12" t="n">
        <v>0.0627698660658914</v>
      </c>
      <c r="O53" s="12" t="n">
        <v>0.00179542680787631</v>
      </c>
    </row>
    <row r="54" s="10" customFormat="true" ht="24" hidden="false" customHeight="false" outlineLevel="0" collapsed="false">
      <c r="B54" s="11" t="n">
        <f aca="false">B53+1</f>
        <v>50</v>
      </c>
      <c r="C54" s="11" t="n">
        <v>8</v>
      </c>
      <c r="D54" s="11" t="s">
        <v>21</v>
      </c>
      <c r="E54" s="11" t="n">
        <v>9.49</v>
      </c>
      <c r="F54" s="11" t="n">
        <v>42.5</v>
      </c>
      <c r="G54" s="11" t="s">
        <v>80</v>
      </c>
      <c r="H54" s="11" t="s">
        <v>81</v>
      </c>
      <c r="I54" s="11" t="s">
        <v>82</v>
      </c>
      <c r="J54" s="12" t="n">
        <v>0.000820461567992985</v>
      </c>
      <c r="K54" s="12" t="n">
        <v>8.25287647932689E-005</v>
      </c>
      <c r="L54" s="12" t="n">
        <v>0.975999095867207</v>
      </c>
      <c r="M54" s="12" t="n">
        <v>0.0534708312970333</v>
      </c>
      <c r="N54" s="12" t="n">
        <v>0.697717993531462</v>
      </c>
      <c r="O54" s="12" t="n">
        <v>0.0668805224963736</v>
      </c>
    </row>
    <row r="55" s="10" customFormat="true" ht="12" hidden="false" customHeight="false" outlineLevel="0" collapsed="false">
      <c r="B55" s="11" t="n">
        <f aca="false">B54+1</f>
        <v>51</v>
      </c>
      <c r="C55" s="11" t="n">
        <v>59</v>
      </c>
      <c r="D55" s="11" t="s">
        <v>15</v>
      </c>
      <c r="E55" s="11" t="n">
        <v>128.8</v>
      </c>
      <c r="F55" s="11" t="n">
        <v>94.4</v>
      </c>
      <c r="G55" s="11" t="s">
        <v>16</v>
      </c>
      <c r="H55" s="11" t="s">
        <v>83</v>
      </c>
      <c r="I55" s="11" t="s">
        <v>18</v>
      </c>
      <c r="J55" s="12" t="n">
        <v>0.143276629148839</v>
      </c>
      <c r="K55" s="12" t="n">
        <v>0.00334631179254496</v>
      </c>
      <c r="L55" s="12" t="n">
        <v>0.874846235239922</v>
      </c>
      <c r="M55" s="12" t="n">
        <v>0.0670864323860103</v>
      </c>
      <c r="N55" s="12" t="n">
        <v>2.20727911016245</v>
      </c>
      <c r="O55" s="12" t="n">
        <v>0.175196074828299</v>
      </c>
    </row>
    <row r="56" s="10" customFormat="true" ht="12" hidden="false" customHeight="false" outlineLevel="0" collapsed="false">
      <c r="B56" s="11" t="n">
        <f aca="false">B55+1</f>
        <v>52</v>
      </c>
      <c r="C56" s="11" t="n">
        <v>17</v>
      </c>
      <c r="D56" s="11" t="s">
        <v>21</v>
      </c>
      <c r="E56" s="11" t="n">
        <v>38.2</v>
      </c>
      <c r="F56" s="11" t="n">
        <v>77</v>
      </c>
      <c r="G56" s="11" t="s">
        <v>84</v>
      </c>
      <c r="H56" s="11" t="s">
        <v>85</v>
      </c>
      <c r="I56" s="11" t="s">
        <v>18</v>
      </c>
      <c r="J56" s="12" t="n">
        <v>0.572754711253945</v>
      </c>
      <c r="K56" s="12" t="n">
        <v>0.0270677869813338</v>
      </c>
      <c r="L56" s="12" t="n">
        <v>0.153519420030956</v>
      </c>
      <c r="M56" s="12" t="n">
        <v>0.000608800016301664</v>
      </c>
      <c r="N56" s="12" t="n">
        <v>0.0697507617147923</v>
      </c>
      <c r="O56" s="12" t="n">
        <v>0.00549819110985895</v>
      </c>
    </row>
    <row r="57" s="10" customFormat="true" ht="12" hidden="false" customHeight="false" outlineLevel="0" collapsed="false">
      <c r="B57" s="11" t="n">
        <f aca="false">B56+1</f>
        <v>53</v>
      </c>
      <c r="C57" s="11" t="n">
        <v>33</v>
      </c>
      <c r="D57" s="11" t="s">
        <v>15</v>
      </c>
      <c r="E57" s="11" t="n">
        <v>20.3</v>
      </c>
      <c r="F57" s="11" t="n">
        <v>19.8</v>
      </c>
      <c r="G57" s="11" t="s">
        <v>24</v>
      </c>
      <c r="H57" s="11" t="s">
        <v>86</v>
      </c>
      <c r="I57" s="11" t="s">
        <v>87</v>
      </c>
      <c r="J57" s="12" t="n">
        <v>0.0158255373754592</v>
      </c>
      <c r="K57" s="12" t="n">
        <v>0.000502859498137193</v>
      </c>
      <c r="L57" s="12" t="n">
        <v>0.113390782380545</v>
      </c>
      <c r="M57" s="12" t="n">
        <v>0.00302253834590417</v>
      </c>
      <c r="N57" s="12" t="n">
        <v>0.0646498930698009</v>
      </c>
      <c r="O57" s="12" t="n">
        <v>0.00237128559249555</v>
      </c>
    </row>
    <row r="58" s="10" customFormat="true" ht="12" hidden="false" customHeight="false" outlineLevel="0" collapsed="false">
      <c r="B58" s="11" t="n">
        <v>54</v>
      </c>
      <c r="C58" s="11" t="n">
        <v>59</v>
      </c>
      <c r="D58" s="11" t="s">
        <v>21</v>
      </c>
      <c r="E58" s="11" t="n">
        <v>3.71</v>
      </c>
      <c r="F58" s="11" t="n">
        <v>10</v>
      </c>
      <c r="G58" s="11" t="s">
        <v>24</v>
      </c>
      <c r="H58" s="11" t="s">
        <v>20</v>
      </c>
      <c r="I58" s="11" t="s">
        <v>88</v>
      </c>
      <c r="J58" s="12" t="s">
        <v>19</v>
      </c>
      <c r="K58" s="12" t="s">
        <v>19</v>
      </c>
      <c r="L58" s="12" t="n">
        <v>0.72229102094813</v>
      </c>
      <c r="M58" s="12" t="n">
        <v>0.0230930020167028</v>
      </c>
      <c r="N58" s="12" t="n">
        <v>0.0622463836014964</v>
      </c>
      <c r="O58" s="12" t="n">
        <v>0.00128878986158044</v>
      </c>
    </row>
    <row r="59" s="10" customFormat="true" ht="12" hidden="false" customHeight="false" outlineLevel="0" collapsed="false">
      <c r="B59" s="11" t="n">
        <v>55</v>
      </c>
      <c r="C59" s="11" t="n">
        <v>57</v>
      </c>
      <c r="D59" s="11" t="s">
        <v>21</v>
      </c>
      <c r="E59" s="11" t="n">
        <v>7.2</v>
      </c>
      <c r="F59" s="11" t="n">
        <v>22.6</v>
      </c>
      <c r="G59" s="11" t="s">
        <v>26</v>
      </c>
      <c r="H59" s="11" t="s">
        <v>20</v>
      </c>
      <c r="I59" s="11" t="s">
        <v>89</v>
      </c>
      <c r="J59" s="12" t="s">
        <v>19</v>
      </c>
      <c r="K59" s="12" t="s">
        <v>19</v>
      </c>
      <c r="L59" s="12" t="n">
        <v>0.9378296431348</v>
      </c>
      <c r="M59" s="12" t="n">
        <v>0.0313116042123355</v>
      </c>
      <c r="N59" s="12" t="s">
        <v>19</v>
      </c>
      <c r="O59" s="12" t="s">
        <v>19</v>
      </c>
    </row>
    <row r="60" s="10" customFormat="true" ht="12" hidden="false" customHeight="false" outlineLevel="0" collapsed="false">
      <c r="B60" s="11" t="n">
        <f aca="false">B59+1</f>
        <v>56</v>
      </c>
      <c r="C60" s="11" t="n">
        <v>59</v>
      </c>
      <c r="D60" s="11" t="s">
        <v>15</v>
      </c>
      <c r="E60" s="11" t="n">
        <v>467</v>
      </c>
      <c r="F60" s="11" t="n">
        <v>80</v>
      </c>
      <c r="G60" s="11" t="s">
        <v>24</v>
      </c>
      <c r="H60" s="11" t="s">
        <v>20</v>
      </c>
      <c r="I60" s="11" t="s">
        <v>18</v>
      </c>
      <c r="J60" s="12" t="s">
        <v>19</v>
      </c>
      <c r="K60" s="12" t="s">
        <v>19</v>
      </c>
      <c r="L60" s="12" t="n">
        <v>1.0034</v>
      </c>
      <c r="M60" s="12" t="n">
        <v>0.151959151404267</v>
      </c>
      <c r="N60" s="12" t="s">
        <v>19</v>
      </c>
      <c r="O60" s="12" t="s">
        <v>19</v>
      </c>
    </row>
    <row r="61" s="10" customFormat="true" ht="24" hidden="false" customHeight="false" outlineLevel="0" collapsed="false">
      <c r="B61" s="11" t="n">
        <f aca="false">B60+1</f>
        <v>57</v>
      </c>
      <c r="C61" s="11" t="n">
        <v>58</v>
      </c>
      <c r="D61" s="11" t="s">
        <v>15</v>
      </c>
      <c r="E61" s="11" t="n">
        <v>115.97</v>
      </c>
      <c r="F61" s="11" t="n">
        <v>92.2</v>
      </c>
      <c r="G61" s="11" t="s">
        <v>26</v>
      </c>
      <c r="H61" s="11" t="s">
        <v>90</v>
      </c>
      <c r="I61" s="11" t="s">
        <v>91</v>
      </c>
      <c r="J61" s="12" t="s">
        <v>19</v>
      </c>
      <c r="K61" s="12" t="s">
        <v>19</v>
      </c>
      <c r="L61" s="12" t="n">
        <v>0.747171019218073</v>
      </c>
      <c r="M61" s="12" t="n">
        <v>0.028312045849354</v>
      </c>
      <c r="N61" s="12" t="s">
        <v>19</v>
      </c>
      <c r="O61" s="12" t="s">
        <v>19</v>
      </c>
    </row>
    <row r="62" s="10" customFormat="true" ht="24" hidden="false" customHeight="false" outlineLevel="0" collapsed="false">
      <c r="B62" s="11" t="n">
        <f aca="false">B61+1</f>
        <v>58</v>
      </c>
      <c r="C62" s="11" t="n">
        <v>20</v>
      </c>
      <c r="D62" s="11" t="s">
        <v>21</v>
      </c>
      <c r="E62" s="11" t="n">
        <v>154</v>
      </c>
      <c r="F62" s="11" t="n">
        <v>75</v>
      </c>
      <c r="G62" s="11" t="s">
        <v>63</v>
      </c>
      <c r="H62" s="11" t="s">
        <v>92</v>
      </c>
      <c r="I62" s="11" t="s">
        <v>18</v>
      </c>
      <c r="J62" s="12" t="s">
        <v>19</v>
      </c>
      <c r="K62" s="12" t="s">
        <v>19</v>
      </c>
      <c r="L62" s="12" t="n">
        <v>0.0116729914946125</v>
      </c>
      <c r="M62" s="12" t="n">
        <v>0.00132880222187266</v>
      </c>
      <c r="N62" s="12" t="n">
        <v>0.048252</v>
      </c>
      <c r="O62" s="12" t="n">
        <v>0.00354</v>
      </c>
    </row>
    <row r="63" s="10" customFormat="true" ht="12" hidden="false" customHeight="false" outlineLevel="0" collapsed="false">
      <c r="B63" s="11" t="n">
        <f aca="false">B62+1</f>
        <v>59</v>
      </c>
      <c r="C63" s="11" t="n">
        <v>26</v>
      </c>
      <c r="D63" s="11" t="s">
        <v>15</v>
      </c>
      <c r="E63" s="11" t="n">
        <v>342.23</v>
      </c>
      <c r="F63" s="11" t="n">
        <v>93</v>
      </c>
      <c r="G63" s="11" t="s">
        <v>39</v>
      </c>
      <c r="H63" s="11" t="s">
        <v>20</v>
      </c>
      <c r="I63" s="11" t="s">
        <v>18</v>
      </c>
      <c r="J63" s="12" t="s">
        <v>19</v>
      </c>
      <c r="K63" s="12" t="s">
        <v>19</v>
      </c>
      <c r="L63" s="12" t="n">
        <v>0.494835099966237</v>
      </c>
      <c r="M63" s="12" t="n">
        <v>0.0849382250813338</v>
      </c>
      <c r="N63" s="12" t="s">
        <v>19</v>
      </c>
      <c r="O63" s="12" t="s">
        <v>19</v>
      </c>
    </row>
    <row r="64" s="10" customFormat="true" ht="12" hidden="false" customHeight="false" outlineLevel="0" collapsed="false">
      <c r="B64" s="11" t="n">
        <f aca="false">B63+1</f>
        <v>60</v>
      </c>
      <c r="C64" s="11" t="n">
        <v>62</v>
      </c>
      <c r="D64" s="11" t="s">
        <v>15</v>
      </c>
      <c r="E64" s="11" t="n">
        <v>189.78</v>
      </c>
      <c r="F64" s="11" t="n">
        <v>87</v>
      </c>
      <c r="G64" s="11" t="s">
        <v>29</v>
      </c>
      <c r="H64" s="11" t="s">
        <v>20</v>
      </c>
      <c r="I64" s="11" t="s">
        <v>31</v>
      </c>
      <c r="J64" s="12" t="s">
        <v>19</v>
      </c>
      <c r="K64" s="12" t="s">
        <v>19</v>
      </c>
      <c r="L64" s="12" t="n">
        <v>0.100363983651943</v>
      </c>
      <c r="M64" s="12" t="n">
        <v>0.00784960396304783</v>
      </c>
      <c r="N64" s="12" t="n">
        <v>0.0961601</v>
      </c>
      <c r="O64" s="12" t="n">
        <v>0.00461</v>
      </c>
    </row>
    <row r="65" s="10" customFormat="true" ht="12" hidden="false" customHeight="false" outlineLevel="0" collapsed="false">
      <c r="B65" s="11" t="n">
        <f aca="false">B64+1</f>
        <v>61</v>
      </c>
      <c r="C65" s="11" t="n">
        <v>51</v>
      </c>
      <c r="D65" s="11" t="s">
        <v>15</v>
      </c>
      <c r="E65" s="11" t="n">
        <v>43</v>
      </c>
      <c r="F65" s="11" t="n">
        <v>34</v>
      </c>
      <c r="G65" s="11" t="s">
        <v>24</v>
      </c>
      <c r="H65" s="11" t="s">
        <v>20</v>
      </c>
      <c r="I65" s="11" t="s">
        <v>18</v>
      </c>
      <c r="J65" s="12" t="s">
        <v>19</v>
      </c>
      <c r="K65" s="12" t="s">
        <v>19</v>
      </c>
      <c r="L65" s="12" t="n">
        <v>0.441729332243624</v>
      </c>
      <c r="M65" s="12" t="n">
        <v>0.0188915773854096</v>
      </c>
      <c r="N65" s="12" t="n">
        <v>0.93658</v>
      </c>
      <c r="O65" s="12" t="n">
        <v>0.067173</v>
      </c>
    </row>
    <row r="66" s="10" customFormat="true" ht="24" hidden="false" customHeight="false" outlineLevel="0" collapsed="false">
      <c r="B66" s="11" t="n">
        <f aca="false">B65+1</f>
        <v>62</v>
      </c>
      <c r="C66" s="11" t="n">
        <v>31</v>
      </c>
      <c r="D66" s="11" t="s">
        <v>15</v>
      </c>
      <c r="E66" s="11" t="n">
        <v>1.99</v>
      </c>
      <c r="F66" s="11" t="n">
        <v>79.5</v>
      </c>
      <c r="G66" s="11" t="s">
        <v>16</v>
      </c>
      <c r="H66" s="11" t="s">
        <v>93</v>
      </c>
      <c r="I66" s="11" t="s">
        <v>18</v>
      </c>
      <c r="J66" s="12" t="s">
        <v>19</v>
      </c>
      <c r="K66" s="12" t="s">
        <v>19</v>
      </c>
      <c r="L66" s="12" t="n">
        <v>0.017385949706325</v>
      </c>
      <c r="M66" s="12" t="n">
        <v>0.00102650296801611</v>
      </c>
      <c r="N66" s="12" t="s">
        <v>19</v>
      </c>
      <c r="O66" s="12" t="s">
        <v>19</v>
      </c>
    </row>
    <row r="67" s="10" customFormat="true" ht="24" hidden="false" customHeight="false" outlineLevel="0" collapsed="false">
      <c r="B67" s="11" t="n">
        <f aca="false">B66+1</f>
        <v>63</v>
      </c>
      <c r="C67" s="11" t="n">
        <v>56</v>
      </c>
      <c r="D67" s="11" t="s">
        <v>21</v>
      </c>
      <c r="E67" s="11" t="n">
        <v>20.1</v>
      </c>
      <c r="F67" s="11" t="n">
        <v>65.5</v>
      </c>
      <c r="G67" s="11" t="s">
        <v>22</v>
      </c>
      <c r="H67" s="11" t="s">
        <v>90</v>
      </c>
      <c r="I67" s="11" t="s">
        <v>94</v>
      </c>
      <c r="J67" s="12" t="s">
        <v>19</v>
      </c>
      <c r="K67" s="12" t="s">
        <v>19</v>
      </c>
      <c r="L67" s="12" t="n">
        <v>0.0440257495779718</v>
      </c>
      <c r="M67" s="12" t="n">
        <v>0.00610260739006892</v>
      </c>
      <c r="N67" s="12" t="s">
        <v>19</v>
      </c>
      <c r="O67" s="12" t="s">
        <v>19</v>
      </c>
    </row>
    <row r="68" s="10" customFormat="true" ht="24" hidden="false" customHeight="false" outlineLevel="0" collapsed="false">
      <c r="B68" s="11" t="n">
        <f aca="false">B67+1</f>
        <v>64</v>
      </c>
      <c r="C68" s="11" t="n">
        <v>43</v>
      </c>
      <c r="D68" s="11" t="s">
        <v>21</v>
      </c>
      <c r="E68" s="11" t="n">
        <v>0.67</v>
      </c>
      <c r="F68" s="11" t="n">
        <v>71.8</v>
      </c>
      <c r="G68" s="11" t="s">
        <v>39</v>
      </c>
      <c r="H68" s="11" t="s">
        <v>42</v>
      </c>
      <c r="I68" s="11" t="s">
        <v>41</v>
      </c>
      <c r="J68" s="12" t="s">
        <v>19</v>
      </c>
      <c r="K68" s="12" t="s">
        <v>19</v>
      </c>
      <c r="L68" s="12" t="n">
        <v>0.0595744725899347</v>
      </c>
      <c r="M68" s="12" t="n">
        <v>0.0317244415024038</v>
      </c>
      <c r="N68" s="12" t="n">
        <v>0.1551019</v>
      </c>
      <c r="O68" s="12" t="n">
        <v>0.00795</v>
      </c>
    </row>
    <row r="69" s="10" customFormat="true" ht="24" hidden="false" customHeight="false" outlineLevel="0" collapsed="false">
      <c r="B69" s="11" t="n">
        <f aca="false">B68+1</f>
        <v>65</v>
      </c>
      <c r="C69" s="11" t="n">
        <v>84</v>
      </c>
      <c r="D69" s="11" t="s">
        <v>21</v>
      </c>
      <c r="E69" s="11" t="n">
        <v>15.6</v>
      </c>
      <c r="F69" s="11" t="n">
        <v>52.5</v>
      </c>
      <c r="G69" s="11" t="s">
        <v>26</v>
      </c>
      <c r="H69" s="11" t="s">
        <v>95</v>
      </c>
      <c r="I69" s="11" t="s">
        <v>96</v>
      </c>
      <c r="J69" s="12" t="s">
        <v>19</v>
      </c>
      <c r="K69" s="12" t="s">
        <v>19</v>
      </c>
      <c r="L69" s="12" t="n">
        <v>1.06269917316673</v>
      </c>
      <c r="M69" s="12" t="n">
        <v>0.207197558021258</v>
      </c>
      <c r="N69" s="12" t="s">
        <v>19</v>
      </c>
      <c r="O69" s="12" t="s">
        <v>19</v>
      </c>
    </row>
    <row r="70" s="10" customFormat="true" ht="24" hidden="false" customHeight="false" outlineLevel="0" collapsed="false">
      <c r="B70" s="11" t="n">
        <f aca="false">B69+1</f>
        <v>66</v>
      </c>
      <c r="C70" s="11" t="n">
        <v>49</v>
      </c>
      <c r="D70" s="11" t="s">
        <v>21</v>
      </c>
      <c r="E70" s="11" t="n">
        <v>114</v>
      </c>
      <c r="F70" s="11" t="n">
        <v>98</v>
      </c>
      <c r="G70" s="11" t="s">
        <v>24</v>
      </c>
      <c r="H70" s="11" t="s">
        <v>97</v>
      </c>
      <c r="I70" s="11" t="s">
        <v>18</v>
      </c>
      <c r="J70" s="12" t="s">
        <v>19</v>
      </c>
      <c r="K70" s="12" t="s">
        <v>19</v>
      </c>
      <c r="L70" s="12" t="n">
        <v>0.130595906886372</v>
      </c>
      <c r="M70" s="12" t="n">
        <v>0.0155287856509699</v>
      </c>
      <c r="N70" s="12" t="s">
        <v>19</v>
      </c>
      <c r="O70" s="12" t="s">
        <v>19</v>
      </c>
    </row>
    <row r="71" s="10" customFormat="true" ht="24" hidden="false" customHeight="false" outlineLevel="0" collapsed="false">
      <c r="B71" s="11" t="n">
        <f aca="false">B70+1</f>
        <v>67</v>
      </c>
      <c r="C71" s="11" t="n">
        <v>48</v>
      </c>
      <c r="D71" s="11" t="s">
        <v>15</v>
      </c>
      <c r="E71" s="11" t="n">
        <v>35.54</v>
      </c>
      <c r="F71" s="11" t="n">
        <v>63</v>
      </c>
      <c r="G71" s="11" t="s">
        <v>24</v>
      </c>
      <c r="H71" s="11" t="s">
        <v>98</v>
      </c>
      <c r="I71" s="11" t="s">
        <v>99</v>
      </c>
      <c r="J71" s="12" t="s">
        <v>19</v>
      </c>
      <c r="K71" s="12" t="s">
        <v>19</v>
      </c>
      <c r="L71" s="12" t="n">
        <v>0.676452516</v>
      </c>
      <c r="M71" s="12" t="n">
        <v>0.016120162</v>
      </c>
      <c r="N71" s="12" t="s">
        <v>19</v>
      </c>
      <c r="O71" s="12" t="s">
        <v>19</v>
      </c>
    </row>
    <row r="72" s="10" customFormat="true" ht="12" hidden="false" customHeight="false" outlineLevel="0" collapsed="false">
      <c r="B72" s="11" t="n">
        <f aca="false">B71+1</f>
        <v>68</v>
      </c>
      <c r="C72" s="11" t="n">
        <v>78</v>
      </c>
      <c r="D72" s="11" t="s">
        <v>15</v>
      </c>
      <c r="E72" s="11" t="n">
        <v>32.5</v>
      </c>
      <c r="F72" s="11" t="n">
        <v>91</v>
      </c>
      <c r="G72" s="11" t="s">
        <v>26</v>
      </c>
      <c r="H72" s="11" t="s">
        <v>100</v>
      </c>
      <c r="I72" s="11" t="s">
        <v>18</v>
      </c>
      <c r="J72" s="12" t="s">
        <v>19</v>
      </c>
      <c r="K72" s="12" t="s">
        <v>19</v>
      </c>
      <c r="L72" s="12" t="n">
        <v>0.044578908</v>
      </c>
      <c r="M72" s="12" t="n">
        <v>0.002815248</v>
      </c>
      <c r="N72" s="12" t="n">
        <v>0.0630787</v>
      </c>
      <c r="O72" s="12" t="n">
        <v>0.00479</v>
      </c>
    </row>
    <row r="73" s="10" customFormat="true" ht="12" hidden="false" customHeight="false" outlineLevel="0" collapsed="false">
      <c r="B73" s="11" t="n">
        <f aca="false">B72+1</f>
        <v>69</v>
      </c>
      <c r="C73" s="11" t="n">
        <v>78</v>
      </c>
      <c r="D73" s="11" t="s">
        <v>21</v>
      </c>
      <c r="E73" s="11" t="n">
        <v>2.3</v>
      </c>
      <c r="F73" s="11" t="n">
        <v>38.5</v>
      </c>
      <c r="G73" s="11" t="s">
        <v>29</v>
      </c>
      <c r="H73" s="11" t="s">
        <v>100</v>
      </c>
      <c r="I73" s="11" t="s">
        <v>18</v>
      </c>
      <c r="J73" s="12" t="s">
        <v>19</v>
      </c>
      <c r="K73" s="12" t="s">
        <v>19</v>
      </c>
      <c r="L73" s="12" t="n">
        <v>0.0223119856360422</v>
      </c>
      <c r="M73" s="12" t="n">
        <v>0.00109073263903229</v>
      </c>
      <c r="N73" s="12" t="s">
        <v>19</v>
      </c>
      <c r="O73" s="12" t="s">
        <v>19</v>
      </c>
    </row>
    <row r="74" s="10" customFormat="true" ht="12" hidden="false" customHeight="false" outlineLevel="0" collapsed="false">
      <c r="B74" s="11" t="n">
        <f aca="false">B73+1</f>
        <v>70</v>
      </c>
      <c r="C74" s="11" t="n">
        <v>33</v>
      </c>
      <c r="D74" s="11" t="s">
        <v>21</v>
      </c>
      <c r="E74" s="11" t="n">
        <v>36.7</v>
      </c>
      <c r="F74" s="11" t="n">
        <v>47.5</v>
      </c>
      <c r="G74" s="11" t="s">
        <v>35</v>
      </c>
      <c r="H74" s="11" t="s">
        <v>101</v>
      </c>
      <c r="I74" s="11" t="s">
        <v>102</v>
      </c>
      <c r="J74" s="12" t="s">
        <v>19</v>
      </c>
      <c r="K74" s="12" t="s">
        <v>19</v>
      </c>
      <c r="L74" s="12" t="n">
        <v>0.882348254221383</v>
      </c>
      <c r="M74" s="12" t="n">
        <v>0.0379512781570629</v>
      </c>
      <c r="N74" s="12" t="s">
        <v>19</v>
      </c>
      <c r="O74" s="12" t="s">
        <v>19</v>
      </c>
    </row>
    <row r="75" s="10" customFormat="true" ht="12" hidden="false" customHeight="false" outlineLevel="0" collapsed="false">
      <c r="B75" s="11" t="n">
        <f aca="false">B74+1</f>
        <v>71</v>
      </c>
      <c r="C75" s="11" t="n">
        <v>59</v>
      </c>
      <c r="D75" s="11" t="s">
        <v>15</v>
      </c>
      <c r="E75" s="11" t="n">
        <v>0.36</v>
      </c>
      <c r="F75" s="11" t="n">
        <v>24.5</v>
      </c>
      <c r="G75" s="11" t="s">
        <v>24</v>
      </c>
      <c r="H75" s="11" t="s">
        <v>69</v>
      </c>
      <c r="I75" s="11" t="s">
        <v>18</v>
      </c>
      <c r="J75" s="12" t="s">
        <v>19</v>
      </c>
      <c r="K75" s="12" t="s">
        <v>19</v>
      </c>
      <c r="L75" s="12" t="s">
        <v>19</v>
      </c>
      <c r="M75" s="12" t="s">
        <v>19</v>
      </c>
      <c r="N75" s="12" t="s">
        <v>19</v>
      </c>
      <c r="O75" s="12" t="s">
        <v>19</v>
      </c>
    </row>
    <row r="76" s="10" customFormat="true" ht="24" hidden="false" customHeight="false" outlineLevel="0" collapsed="false">
      <c r="B76" s="11" t="n">
        <f aca="false">B75+1</f>
        <v>72</v>
      </c>
      <c r="C76" s="11" t="n">
        <v>38</v>
      </c>
      <c r="D76" s="11" t="s">
        <v>21</v>
      </c>
      <c r="E76" s="11" t="n">
        <v>0.7</v>
      </c>
      <c r="F76" s="11" t="n">
        <v>53</v>
      </c>
      <c r="G76" s="11" t="s">
        <v>26</v>
      </c>
      <c r="H76" s="11" t="s">
        <v>103</v>
      </c>
      <c r="I76" s="11" t="s">
        <v>18</v>
      </c>
      <c r="J76" s="12" t="n">
        <v>0.494824219645741</v>
      </c>
      <c r="K76" s="12" t="n">
        <v>0.011465019001693</v>
      </c>
      <c r="L76" s="12" t="n">
        <v>0.43650776895766</v>
      </c>
      <c r="M76" s="12" t="n">
        <v>0.0265702819524251</v>
      </c>
      <c r="N76" s="12" t="n">
        <v>0.359416213050179</v>
      </c>
      <c r="O76" s="12" t="n">
        <v>0.00392880455701755</v>
      </c>
    </row>
    <row r="77" s="10" customFormat="true" ht="24" hidden="false" customHeight="false" outlineLevel="0" collapsed="false">
      <c r="B77" s="11" t="n">
        <f aca="false">B76+1</f>
        <v>73</v>
      </c>
      <c r="C77" s="11" t="n">
        <v>30</v>
      </c>
      <c r="D77" s="11" t="s">
        <v>15</v>
      </c>
      <c r="E77" s="11" t="n">
        <v>2.12</v>
      </c>
      <c r="F77" s="11" t="n">
        <v>43.6</v>
      </c>
      <c r="G77" s="11" t="s">
        <v>24</v>
      </c>
      <c r="H77" s="11" t="s">
        <v>104</v>
      </c>
      <c r="I77" s="11" t="s">
        <v>105</v>
      </c>
      <c r="J77" s="12" t="s">
        <v>19</v>
      </c>
      <c r="K77" s="12" t="s">
        <v>19</v>
      </c>
      <c r="L77" s="12" t="n">
        <v>0.054963495</v>
      </c>
      <c r="M77" s="12" t="n">
        <v>0.007542355</v>
      </c>
      <c r="N77" s="12" t="s">
        <v>19</v>
      </c>
      <c r="O77" s="12" t="s">
        <v>19</v>
      </c>
    </row>
    <row r="78" s="10" customFormat="true" ht="12" hidden="false" customHeight="false" outlineLevel="0" collapsed="false">
      <c r="B78" s="11" t="n">
        <f aca="false">B77+1</f>
        <v>74</v>
      </c>
      <c r="C78" s="11" t="n">
        <v>33</v>
      </c>
      <c r="D78" s="11" t="s">
        <v>15</v>
      </c>
      <c r="E78" s="11" t="n">
        <v>20.3</v>
      </c>
      <c r="F78" s="11" t="n">
        <v>19.8</v>
      </c>
      <c r="G78" s="11" t="s">
        <v>24</v>
      </c>
      <c r="H78" s="11" t="s">
        <v>86</v>
      </c>
      <c r="I78" s="11" t="s">
        <v>87</v>
      </c>
      <c r="J78" s="12" t="s">
        <v>19</v>
      </c>
      <c r="K78" s="12" t="s">
        <v>19</v>
      </c>
      <c r="L78" s="12" t="n">
        <v>0.752151519579885</v>
      </c>
      <c r="M78" s="12" t="n">
        <v>0.0573418272519084</v>
      </c>
      <c r="N78" s="12" t="s">
        <v>19</v>
      </c>
      <c r="O78" s="12" t="s">
        <v>19</v>
      </c>
    </row>
    <row r="79" s="10" customFormat="true" ht="24" hidden="false" customHeight="false" outlineLevel="0" collapsed="false">
      <c r="B79" s="11" t="n">
        <f aca="false">B78+1</f>
        <v>75</v>
      </c>
      <c r="C79" s="11" t="n">
        <v>49</v>
      </c>
      <c r="D79" s="11" t="s">
        <v>15</v>
      </c>
      <c r="E79" s="11" t="n">
        <v>3.8</v>
      </c>
      <c r="F79" s="11" t="n">
        <v>80</v>
      </c>
      <c r="G79" s="11" t="s">
        <v>24</v>
      </c>
      <c r="H79" s="11" t="s">
        <v>42</v>
      </c>
      <c r="I79" s="11" t="s">
        <v>106</v>
      </c>
      <c r="J79" s="12" t="s">
        <v>19</v>
      </c>
      <c r="K79" s="12" t="s">
        <v>19</v>
      </c>
      <c r="L79" s="12" t="n">
        <v>0.0293469237758933</v>
      </c>
      <c r="M79" s="12" t="n">
        <v>0.00139191107966614</v>
      </c>
      <c r="N79" s="12" t="s">
        <v>19</v>
      </c>
      <c r="O79" s="12" t="s">
        <v>19</v>
      </c>
    </row>
    <row r="80" s="10" customFormat="true" ht="12" hidden="false" customHeight="false" outlineLevel="0" collapsed="false">
      <c r="B80" s="11" t="n">
        <f aca="false">B79+1</f>
        <v>76</v>
      </c>
      <c r="C80" s="11" t="n">
        <v>16</v>
      </c>
      <c r="D80" s="11" t="s">
        <v>15</v>
      </c>
      <c r="E80" s="11" t="n">
        <v>10.2</v>
      </c>
      <c r="F80" s="11" t="n">
        <v>58</v>
      </c>
      <c r="G80" s="11" t="s">
        <v>84</v>
      </c>
      <c r="H80" s="11" t="s">
        <v>100</v>
      </c>
      <c r="I80" s="11" t="s">
        <v>18</v>
      </c>
      <c r="J80" s="12" t="s">
        <v>19</v>
      </c>
      <c r="K80" s="12" t="s">
        <v>19</v>
      </c>
      <c r="L80" s="12" t="n">
        <v>0.536418602539033</v>
      </c>
      <c r="M80" s="12" t="n">
        <v>0.0379186529852293</v>
      </c>
      <c r="N80" s="12" t="s">
        <v>19</v>
      </c>
      <c r="O80" s="12" t="s">
        <v>19</v>
      </c>
    </row>
    <row r="81" s="10" customFormat="true" ht="12" hidden="false" customHeight="false" outlineLevel="0" collapsed="false">
      <c r="B81" s="11" t="n">
        <f aca="false">B80+1</f>
        <v>77</v>
      </c>
      <c r="C81" s="11" t="n">
        <v>10</v>
      </c>
      <c r="D81" s="11" t="s">
        <v>21</v>
      </c>
      <c r="E81" s="11" t="n">
        <v>8.9</v>
      </c>
      <c r="F81" s="11" t="n">
        <v>36</v>
      </c>
      <c r="G81" s="11" t="s">
        <v>24</v>
      </c>
      <c r="H81" s="11" t="s">
        <v>19</v>
      </c>
      <c r="I81" s="11" t="s">
        <v>18</v>
      </c>
      <c r="J81" s="12" t="n">
        <v>0.197025502794922</v>
      </c>
      <c r="K81" s="12" t="n">
        <v>0.00983660538533945</v>
      </c>
      <c r="L81" s="12" t="n">
        <v>0.100363983651943</v>
      </c>
      <c r="M81" s="12" t="n">
        <v>0.00784960396304783</v>
      </c>
      <c r="N81" s="12" t="n">
        <v>0.0420016632114564</v>
      </c>
      <c r="O81" s="12" t="n">
        <v>0.00641628796866292</v>
      </c>
    </row>
    <row r="82" s="10" customFormat="true" ht="12" hidden="false" customHeight="false" outlineLevel="0" collapsed="false">
      <c r="B82" s="11" t="n">
        <f aca="false">B81+1</f>
        <v>78</v>
      </c>
      <c r="C82" s="11" t="n">
        <v>39</v>
      </c>
      <c r="D82" s="11" t="s">
        <v>21</v>
      </c>
      <c r="E82" s="11" t="n">
        <v>83</v>
      </c>
      <c r="F82" s="11" t="n">
        <v>56</v>
      </c>
      <c r="G82" s="11" t="s">
        <v>26</v>
      </c>
      <c r="H82" s="11" t="s">
        <v>20</v>
      </c>
      <c r="I82" s="11" t="s">
        <v>18</v>
      </c>
      <c r="J82" s="12" t="n">
        <v>0.0269488954277763</v>
      </c>
      <c r="K82" s="12" t="n">
        <v>0.00167548803406682</v>
      </c>
      <c r="L82" s="12" t="n">
        <v>0.33257744061387</v>
      </c>
      <c r="M82" s="12" t="n">
        <v>0.0146075980363038</v>
      </c>
      <c r="N82" s="12" t="n">
        <v>0.00735651577531293</v>
      </c>
      <c r="O82" s="12" t="n">
        <v>0.00070612165830357</v>
      </c>
    </row>
    <row r="83" s="10" customFormat="true" ht="12" hidden="false" customHeight="false" outlineLevel="0" collapsed="false">
      <c r="B83" s="11" t="n">
        <f aca="false">B82+1</f>
        <v>79</v>
      </c>
      <c r="C83" s="11" t="n">
        <v>59</v>
      </c>
      <c r="D83" s="11" t="s">
        <v>21</v>
      </c>
      <c r="E83" s="11" t="n">
        <v>107.95</v>
      </c>
      <c r="F83" s="11" t="n">
        <v>91</v>
      </c>
      <c r="G83" s="11" t="s">
        <v>26</v>
      </c>
      <c r="H83" s="11" t="s">
        <v>20</v>
      </c>
      <c r="I83" s="11" t="s">
        <v>107</v>
      </c>
      <c r="J83" s="11" t="s">
        <v>19</v>
      </c>
      <c r="K83" s="11" t="s">
        <v>19</v>
      </c>
      <c r="L83" s="12" t="n">
        <v>0.0506935206229879</v>
      </c>
      <c r="M83" s="12" t="n">
        <v>0.000723119578081063</v>
      </c>
      <c r="N83" s="11" t="s">
        <v>19</v>
      </c>
      <c r="O83" s="11" t="s">
        <v>19</v>
      </c>
    </row>
    <row r="84" s="10" customFormat="true" ht="36" hidden="false" customHeight="false" outlineLevel="0" collapsed="false">
      <c r="B84" s="11" t="n">
        <f aca="false">B83+1</f>
        <v>80</v>
      </c>
      <c r="C84" s="11" t="n">
        <v>25</v>
      </c>
      <c r="D84" s="11" t="s">
        <v>15</v>
      </c>
      <c r="E84" s="11" t="n">
        <v>9.21</v>
      </c>
      <c r="F84" s="11" t="n">
        <v>60.2</v>
      </c>
      <c r="G84" s="11" t="s">
        <v>16</v>
      </c>
      <c r="H84" s="11" t="s">
        <v>20</v>
      </c>
      <c r="I84" s="11" t="s">
        <v>108</v>
      </c>
      <c r="J84" s="11" t="s">
        <v>19</v>
      </c>
      <c r="K84" s="11" t="s">
        <v>19</v>
      </c>
      <c r="L84" s="12" t="n">
        <v>0.0552770913842725</v>
      </c>
      <c r="M84" s="12" t="n">
        <v>0.00405176406184966</v>
      </c>
      <c r="N84" s="12" t="n">
        <v>1.86397026134774</v>
      </c>
      <c r="O84" s="12" t="n">
        <v>0.0107604106169019</v>
      </c>
    </row>
    <row r="85" s="10" customFormat="true" ht="24" hidden="false" customHeight="false" outlineLevel="0" collapsed="false">
      <c r="B85" s="11" t="n">
        <f aca="false">B84+1</f>
        <v>81</v>
      </c>
      <c r="C85" s="11" t="n">
        <v>62</v>
      </c>
      <c r="D85" s="11" t="s">
        <v>15</v>
      </c>
      <c r="E85" s="11" t="n">
        <v>7.22</v>
      </c>
      <c r="F85" s="11" t="n">
        <v>83</v>
      </c>
      <c r="G85" s="11" t="s">
        <v>24</v>
      </c>
      <c r="H85" s="11" t="s">
        <v>109</v>
      </c>
      <c r="I85" s="11" t="s">
        <v>110</v>
      </c>
      <c r="J85" s="11" t="s">
        <v>19</v>
      </c>
      <c r="K85" s="11" t="s">
        <v>19</v>
      </c>
      <c r="L85" s="11" t="n">
        <v>0.0997782210085285</v>
      </c>
      <c r="M85" s="11" t="n">
        <v>0.00488352829105471</v>
      </c>
      <c r="N85" s="11" t="n">
        <v>0.0310623454858947</v>
      </c>
      <c r="O85" s="11" t="n">
        <v>0.001134985196834</v>
      </c>
    </row>
    <row r="86" s="10" customFormat="true" ht="36" hidden="false" customHeight="false" outlineLevel="0" collapsed="false">
      <c r="B86" s="11" t="n">
        <f aca="false">B85+1</f>
        <v>82</v>
      </c>
      <c r="C86" s="11" t="n">
        <v>31</v>
      </c>
      <c r="D86" s="11" t="s">
        <v>15</v>
      </c>
      <c r="E86" s="11" t="n">
        <v>4.57</v>
      </c>
      <c r="F86" s="11" t="n">
        <v>48</v>
      </c>
      <c r="G86" s="11" t="s">
        <v>24</v>
      </c>
      <c r="H86" s="11" t="s">
        <v>81</v>
      </c>
      <c r="I86" s="11" t="s">
        <v>111</v>
      </c>
      <c r="J86" s="11" t="s">
        <v>19</v>
      </c>
      <c r="K86" s="11" t="s">
        <v>19</v>
      </c>
      <c r="L86" s="11" t="n">
        <v>0.126061982264478</v>
      </c>
      <c r="M86" s="11" t="n">
        <v>0.00344412950941872</v>
      </c>
      <c r="N86" s="11" t="n">
        <v>0.126037658982333</v>
      </c>
      <c r="O86" s="11" t="n">
        <v>0.0077922443612986</v>
      </c>
    </row>
    <row r="87" s="10" customFormat="true" ht="12" hidden="false" customHeight="false" outlineLevel="0" collapsed="false">
      <c r="L87" s="13"/>
      <c r="M87" s="13"/>
      <c r="N87" s="13"/>
      <c r="O87" s="13"/>
    </row>
    <row r="88" customFormat="false" ht="14.25" hidden="false" customHeight="false" outlineLevel="0" collapsed="false">
      <c r="C88" s="14" t="s">
        <v>112</v>
      </c>
    </row>
    <row r="89" customFormat="false" ht="14.25" hidden="false" customHeight="false" outlineLevel="0" collapsed="false">
      <c r="C89" s="14" t="s">
        <v>113</v>
      </c>
    </row>
    <row r="90" customFormat="false" ht="14.25" hidden="false" customHeight="false" outlineLevel="0" collapsed="false">
      <c r="C90" s="2" t="s">
        <v>114</v>
      </c>
    </row>
    <row r="91" customFormat="false" ht="14.25" hidden="false" customHeight="false" outlineLevel="0" collapsed="false">
      <c r="C91" s="2" t="s">
        <v>115</v>
      </c>
    </row>
    <row r="92" customFormat="false" ht="14.25" hidden="false" customHeight="false" outlineLevel="0" collapsed="false">
      <c r="C92" s="2" t="s">
        <v>116</v>
      </c>
    </row>
  </sheetData>
  <mergeCells count="1">
    <mergeCell ref="B1:O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D15" colorId="64" zoomScale="100" zoomScaleNormal="100" zoomScalePageLayoutView="100" workbookViewId="0">
      <selection pane="topLeft" activeCell="T46" activeCellId="0" sqref="T46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6-10-11T07:18:01Z</dcterms:modified>
  <cp:revision>0</cp:revision>
  <dc:subject/>
  <dc:title/>
</cp:coreProperties>
</file>